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E:\ICRISAT PhD Work\Blanchability draft_15.03.24\manhattan\Analysis_figures\Sagar R\Final\IJBM\BMC\submitted\Submitted Revisions\"/>
    </mc:Choice>
  </mc:AlternateContent>
  <xr:revisionPtr revIDLastSave="0" documentId="13_ncr:1_{78E73CC1-3FA3-4ED0-9E71-26328C04CCE9}" xr6:coauthVersionLast="47" xr6:coauthVersionMax="47" xr10:uidLastSave="{00000000-0000-0000-0000-000000000000}"/>
  <bookViews>
    <workbookView xWindow="-110" yWindow="-110" windowWidth="19420" windowHeight="10300" firstSheet="10" activeTab="11" xr2:uid="{00000000-000D-0000-FFFF-FFFF00000000}"/>
  </bookViews>
  <sheets>
    <sheet name="S1_Sowing and climatic details" sheetId="13" r:id="rId1"/>
    <sheet name="S2_Blanchability_%" sheetId="1" r:id="rId2"/>
    <sheet name="S3_Descriptive_Statistics" sheetId="4" r:id="rId3"/>
    <sheet name="S4_One-Way ANOVA" sheetId="3" r:id="rId4"/>
    <sheet name="S5_Two-Way ANOVA" sheetId="5" r:id="rId5"/>
    <sheet name="S6_Pearson_correlation_Blcb" sheetId="7" r:id="rId6"/>
    <sheet name="S7_Pearson_Blcb_Agro_Afla" sheetId="11" r:id="rId7"/>
    <sheet name="S8(a)_CLUSTER1" sheetId="6" r:id="rId8"/>
    <sheet name="S8(b)_CLUSTER2" sheetId="8" r:id="rId9"/>
    <sheet name="S8(c)_CLUSTER3" sheetId="9" r:id="rId10"/>
    <sheet name="S9_Pop_structure_58K" sheetId="10" r:id="rId11"/>
    <sheet name="S10_All Significant STAs" sheetId="12" r:id="rId12"/>
  </sheets>
  <definedNames>
    <definedName name="_xlnm._FilterDatabase" localSheetId="1" hidden="1">'S2_Blanchability_%'!$A$3:$F$3</definedName>
    <definedName name="_xlnm._FilterDatabase" localSheetId="7" hidden="1">'S8(a)_CLUSTER1'!$B$3:$D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12" l="1"/>
  <c r="B7" i="12"/>
  <c r="B8" i="12"/>
  <c r="B9" i="12"/>
  <c r="B10" i="12"/>
  <c r="B11" i="12"/>
  <c r="B12" i="12"/>
  <c r="B13" i="12"/>
  <c r="B14" i="12"/>
  <c r="B15" i="12"/>
  <c r="B16" i="12"/>
  <c r="B17" i="12"/>
  <c r="B18" i="12"/>
  <c r="B19" i="12"/>
  <c r="B20" i="12"/>
  <c r="B21" i="12"/>
  <c r="B22" i="12"/>
  <c r="B23" i="12"/>
  <c r="B24" i="12"/>
  <c r="B25" i="12"/>
  <c r="B26" i="12"/>
  <c r="B27" i="12"/>
  <c r="B28" i="12"/>
  <c r="B29" i="12"/>
  <c r="B30" i="12"/>
  <c r="B31" i="12"/>
  <c r="B32" i="12"/>
  <c r="B33" i="12"/>
  <c r="B34" i="12"/>
  <c r="B35" i="12"/>
  <c r="B36" i="12"/>
  <c r="B37" i="12"/>
  <c r="B38" i="12"/>
  <c r="B39" i="12"/>
  <c r="B40" i="12"/>
  <c r="B41" i="12"/>
  <c r="B42" i="12"/>
  <c r="B43" i="12"/>
  <c r="B44" i="12"/>
  <c r="B45" i="12"/>
  <c r="B46" i="12"/>
  <c r="B47" i="12"/>
  <c r="B48" i="12"/>
  <c r="B49" i="12"/>
  <c r="B50" i="12"/>
  <c r="B51" i="12"/>
  <c r="B52" i="12"/>
  <c r="B53" i="12"/>
  <c r="B54" i="12"/>
  <c r="B55" i="12"/>
  <c r="B56" i="12"/>
  <c r="B57" i="12"/>
  <c r="B58" i="12"/>
  <c r="B59" i="12"/>
  <c r="B60" i="12"/>
  <c r="B61" i="12"/>
  <c r="B5" i="12"/>
  <c r="B4" i="12"/>
</calcChain>
</file>

<file path=xl/sharedStrings.xml><?xml version="1.0" encoding="utf-8"?>
<sst xmlns="http://schemas.openxmlformats.org/spreadsheetml/2006/main" count="2093" uniqueCount="452">
  <si>
    <t>Taxa</t>
  </si>
  <si>
    <t>ICG81</t>
  </si>
  <si>
    <t>ICG5827</t>
  </si>
  <si>
    <t>ICG76</t>
  </si>
  <si>
    <t>ICG13099</t>
  </si>
  <si>
    <t>ICG6201</t>
  </si>
  <si>
    <t>ICG4598</t>
  </si>
  <si>
    <t>ICG1137</t>
  </si>
  <si>
    <t>ICG4543</t>
  </si>
  <si>
    <t>ICG6703</t>
  </si>
  <si>
    <t>ICG12189</t>
  </si>
  <si>
    <t>ICG1142</t>
  </si>
  <si>
    <t>ICG7969</t>
  </si>
  <si>
    <t>ICG13603</t>
  </si>
  <si>
    <t>ICG10479</t>
  </si>
  <si>
    <t>ICG10554</t>
  </si>
  <si>
    <t>ICG11515</t>
  </si>
  <si>
    <t>ICG434</t>
  </si>
  <si>
    <t>ICG14466</t>
  </si>
  <si>
    <t>ICG3027</t>
  </si>
  <si>
    <t>ICG3102</t>
  </si>
  <si>
    <t>ICG9507</t>
  </si>
  <si>
    <t>ICG15309</t>
  </si>
  <si>
    <t>ICG2019</t>
  </si>
  <si>
    <t>ICG10474</t>
  </si>
  <si>
    <t>ICG9418</t>
  </si>
  <si>
    <t>ICG513</t>
  </si>
  <si>
    <t>ICG1668</t>
  </si>
  <si>
    <t>ICG12921</t>
  </si>
  <si>
    <t>ICG4343</t>
  </si>
  <si>
    <t>ICG332</t>
  </si>
  <si>
    <t>ICG11457</t>
  </si>
  <si>
    <t>ICG6375</t>
  </si>
  <si>
    <t>ICG4998</t>
  </si>
  <si>
    <t>ICG11651</t>
  </si>
  <si>
    <t>ICG3584</t>
  </si>
  <si>
    <t>ICG11322</t>
  </si>
  <si>
    <t>ICG721</t>
  </si>
  <si>
    <t>ICG15042</t>
  </si>
  <si>
    <t>ICG12276</t>
  </si>
  <si>
    <t>ICG9037</t>
  </si>
  <si>
    <t>ICG14482</t>
  </si>
  <si>
    <t>ICG9842</t>
  </si>
  <si>
    <t>ICG2381</t>
  </si>
  <si>
    <t>ICG862</t>
  </si>
  <si>
    <t>ICG10185</t>
  </si>
  <si>
    <t>ICG5745</t>
  </si>
  <si>
    <t>ICG14475</t>
  </si>
  <si>
    <t>ICG4729</t>
  </si>
  <si>
    <t>ICG13491</t>
  </si>
  <si>
    <t>ICG5891</t>
  </si>
  <si>
    <t>ICG11219</t>
  </si>
  <si>
    <t>ICG5475</t>
  </si>
  <si>
    <t>ICG11426</t>
  </si>
  <si>
    <t>ICG12697</t>
  </si>
  <si>
    <t>ICG2857</t>
  </si>
  <si>
    <t>ICG14985</t>
  </si>
  <si>
    <t>ICG12000</t>
  </si>
  <si>
    <t>ICG13723</t>
  </si>
  <si>
    <t>ICG6646</t>
  </si>
  <si>
    <t>ICG36</t>
  </si>
  <si>
    <t>ICG14630</t>
  </si>
  <si>
    <t>ICG4670</t>
  </si>
  <si>
    <t>ICG928</t>
  </si>
  <si>
    <t>ICG14106</t>
  </si>
  <si>
    <t>ICG5286</t>
  </si>
  <si>
    <t>ICG9249</t>
  </si>
  <si>
    <t>ICG442</t>
  </si>
  <si>
    <t>ICG10036</t>
  </si>
  <si>
    <t>ICG2511</t>
  </si>
  <si>
    <t>ICG5779</t>
  </si>
  <si>
    <t>ICG1274</t>
  </si>
  <si>
    <t>ICG5236</t>
  </si>
  <si>
    <t>ICG4527</t>
  </si>
  <si>
    <t>ICG9905</t>
  </si>
  <si>
    <t>ICG13856</t>
  </si>
  <si>
    <t>ICG13982</t>
  </si>
  <si>
    <t>ICG6766</t>
  </si>
  <si>
    <t>ICG12672</t>
  </si>
  <si>
    <t>ICG12625</t>
  </si>
  <si>
    <t>ICG14118</t>
  </si>
  <si>
    <t>ICG2773</t>
  </si>
  <si>
    <t>ICG3673</t>
  </si>
  <si>
    <t>ICG1399</t>
  </si>
  <si>
    <t>ICG3053</t>
  </si>
  <si>
    <t>ICG8760</t>
  </si>
  <si>
    <t>ICG163</t>
  </si>
  <si>
    <t>ICG4389</t>
  </si>
  <si>
    <t>ICG14523</t>
  </si>
  <si>
    <t>ICG8285</t>
  </si>
  <si>
    <t>ICG1973</t>
  </si>
  <si>
    <t>ICG9666</t>
  </si>
  <si>
    <t>ICG11109</t>
  </si>
  <si>
    <t>ICG11088</t>
  </si>
  <si>
    <t>ICG5662</t>
  </si>
  <si>
    <t>ICG875</t>
  </si>
  <si>
    <t>ICG6407</t>
  </si>
  <si>
    <t>ICG6888</t>
  </si>
  <si>
    <t>ICG9777</t>
  </si>
  <si>
    <t>ICG2777</t>
  </si>
  <si>
    <t>ICG4955</t>
  </si>
  <si>
    <t>ICG13858</t>
  </si>
  <si>
    <t>ICG118</t>
  </si>
  <si>
    <t>ICG7181</t>
  </si>
  <si>
    <t>ICG3746</t>
  </si>
  <si>
    <t>ICG334</t>
  </si>
  <si>
    <t>ICG2925</t>
  </si>
  <si>
    <t>ICG6057</t>
  </si>
  <si>
    <t>ICG10890</t>
  </si>
  <si>
    <t>ICG1711</t>
  </si>
  <si>
    <t>ICG14710</t>
  </si>
  <si>
    <t>ICG6654</t>
  </si>
  <si>
    <t>ICG188</t>
  </si>
  <si>
    <t>ICG397</t>
  </si>
  <si>
    <t>ICG297</t>
  </si>
  <si>
    <t>ICG2106</t>
  </si>
  <si>
    <t>ICG14705</t>
  </si>
  <si>
    <t>ICG15287</t>
  </si>
  <si>
    <t>ICG12879</t>
  </si>
  <si>
    <t>ICG9961</t>
  </si>
  <si>
    <t>ICG4412</t>
  </si>
  <si>
    <t>ICG4156</t>
  </si>
  <si>
    <t>ICG5016</t>
  </si>
  <si>
    <t>ICG4911</t>
  </si>
  <si>
    <t>ICG111</t>
  </si>
  <si>
    <t>ICG4750</t>
  </si>
  <si>
    <t>ICG1519</t>
  </si>
  <si>
    <t>ICG11855</t>
  </si>
  <si>
    <t>ICG9315</t>
  </si>
  <si>
    <t>ICG12682</t>
  </si>
  <si>
    <t>ICG8083</t>
  </si>
  <si>
    <t>ICG3992</t>
  </si>
  <si>
    <t>ICG5494</t>
  </si>
  <si>
    <t>ICG6667</t>
  </si>
  <si>
    <t>ICG5663</t>
  </si>
  <si>
    <t>ICG7906</t>
  </si>
  <si>
    <t>ICG8567</t>
  </si>
  <si>
    <t>ICG11144</t>
  </si>
  <si>
    <t>ICG11249</t>
  </si>
  <si>
    <t>ICG5221</t>
  </si>
  <si>
    <t>ICG9809</t>
  </si>
  <si>
    <t>ICG3681</t>
  </si>
  <si>
    <t>ICG11862</t>
  </si>
  <si>
    <t>ICG115</t>
  </si>
  <si>
    <t>ICG3343</t>
  </si>
  <si>
    <t>ICG10092</t>
  </si>
  <si>
    <t>ICG7243</t>
  </si>
  <si>
    <t>ICG3775</t>
  </si>
  <si>
    <t>ICG6813</t>
  </si>
  <si>
    <t>ICG8517</t>
  </si>
  <si>
    <t>ICG4538</t>
  </si>
  <si>
    <t>ICG15419</t>
  </si>
  <si>
    <t>ICG8106</t>
  </si>
  <si>
    <t>ICG12988</t>
  </si>
  <si>
    <t>ICG7190</t>
  </si>
  <si>
    <t>ICG15190</t>
  </si>
  <si>
    <t>ICG3240</t>
  </si>
  <si>
    <t>ICG1415</t>
  </si>
  <si>
    <t>ICG10384</t>
  </si>
  <si>
    <t>ICG14127</t>
  </si>
  <si>
    <t>ICG5195</t>
  </si>
  <si>
    <t>ICG7153</t>
  </si>
  <si>
    <t>ICG10566</t>
  </si>
  <si>
    <t>ICG7963</t>
  </si>
  <si>
    <t>ICG5327</t>
  </si>
  <si>
    <t>ICG5609</t>
  </si>
  <si>
    <t>ICG8490</t>
  </si>
  <si>
    <t>ICG13787</t>
  </si>
  <si>
    <t>Blanchability 50R</t>
  </si>
  <si>
    <t>SS</t>
  </si>
  <si>
    <t>DF</t>
  </si>
  <si>
    <t>MS</t>
  </si>
  <si>
    <t>F</t>
  </si>
  <si>
    <t>Genotype</t>
  </si>
  <si>
    <t>4.40*</t>
  </si>
  <si>
    <t>Replication</t>
  </si>
  <si>
    <t xml:space="preserve">Error </t>
  </si>
  <si>
    <t xml:space="preserve">Total </t>
  </si>
  <si>
    <t>Blanchability 50PR</t>
  </si>
  <si>
    <t>3.59*</t>
  </si>
  <si>
    <t>23.87*</t>
  </si>
  <si>
    <t>Blanchability 200PR</t>
  </si>
  <si>
    <t>4.98*</t>
  </si>
  <si>
    <t>69.0638*</t>
  </si>
  <si>
    <t xml:space="preserve">*Significant </t>
  </si>
  <si>
    <t>SS: Sum of square</t>
  </si>
  <si>
    <t>DF: Degree of freedom</t>
  </si>
  <si>
    <t>MS: mean sum of square</t>
  </si>
  <si>
    <t>F: f-value</t>
  </si>
  <si>
    <t>Min</t>
  </si>
  <si>
    <t>Max</t>
  </si>
  <si>
    <t>Range</t>
  </si>
  <si>
    <t>Mean</t>
  </si>
  <si>
    <t>Sd</t>
  </si>
  <si>
    <t>Hbs (%)</t>
  </si>
  <si>
    <t>Blanchabiliy_50R</t>
  </si>
  <si>
    <t>Blanchability_50PR</t>
  </si>
  <si>
    <t>Blanchability_200PR</t>
  </si>
  <si>
    <t>Blanchability 50R vs 50 PR</t>
  </si>
  <si>
    <t>Source</t>
  </si>
  <si>
    <t>d.f.</t>
  </si>
  <si>
    <t>s.s.</t>
  </si>
  <si>
    <t>m.s.</t>
  </si>
  <si>
    <t>v.r.</t>
  </si>
  <si>
    <t>F pr.</t>
  </si>
  <si>
    <t>&lt;0.001*</t>
  </si>
  <si>
    <t>Environment</t>
  </si>
  <si>
    <t>0.124*</t>
  </si>
  <si>
    <t>Genotype x Environment</t>
  </si>
  <si>
    <t>0.003*</t>
  </si>
  <si>
    <t>Block</t>
  </si>
  <si>
    <t>Residual</t>
  </si>
  <si>
    <t>Total</t>
  </si>
  <si>
    <t>Blanchability 50PR vs 200 PR</t>
  </si>
  <si>
    <t xml:space="preserve">   F pr.</t>
  </si>
  <si>
    <t xml:space="preserve"> &lt; 0.001*</t>
  </si>
  <si>
    <t>Sample size</t>
  </si>
  <si>
    <t>Genotype x Sample size</t>
  </si>
  <si>
    <t>BLCB_50R</t>
  </si>
  <si>
    <t>BLCB_50PR</t>
  </si>
  <si>
    <t>BLCB_200PR</t>
  </si>
  <si>
    <t>0.47***</t>
  </si>
  <si>
    <t>0.55***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value-*&gt;0.05, **&gt;0.01, ***&gt;0.001</t>
    </r>
  </si>
  <si>
    <t>Sr.No.</t>
  </si>
  <si>
    <t>DM_PR</t>
  </si>
  <si>
    <t>DM_R</t>
  </si>
  <si>
    <t>Accession number</t>
  </si>
  <si>
    <t>ICG3421</t>
  </si>
  <si>
    <t>ICG6022</t>
  </si>
  <si>
    <t>SWD_PR</t>
  </si>
  <si>
    <t>SWD_R</t>
  </si>
  <si>
    <t>PDWD_PR</t>
  </si>
  <si>
    <t>PDWD_R</t>
  </si>
  <si>
    <t>PPP_R</t>
  </si>
  <si>
    <t>PLN_PR</t>
  </si>
  <si>
    <t>PLN_R</t>
  </si>
  <si>
    <t>ICG5051</t>
  </si>
  <si>
    <t>ICG4746</t>
  </si>
  <si>
    <t>ICG4684</t>
  </si>
  <si>
    <t>ICG11687</t>
  </si>
  <si>
    <t>ICG2772</t>
  </si>
  <si>
    <t>ICG532</t>
  </si>
  <si>
    <t>ICG6263</t>
  </si>
  <si>
    <t>SWT_PR</t>
  </si>
  <si>
    <t>SWT_R</t>
  </si>
  <si>
    <t>PPP_PR</t>
  </si>
  <si>
    <t>ICG6402</t>
  </si>
  <si>
    <t>ICG9157</t>
  </si>
  <si>
    <t>Lines</t>
  </si>
  <si>
    <t>Cluster</t>
  </si>
  <si>
    <t>Sub_species</t>
  </si>
  <si>
    <t>Botanical_variety</t>
  </si>
  <si>
    <t>Agronomic_type</t>
  </si>
  <si>
    <t>fastigiata</t>
  </si>
  <si>
    <t>vulgaris</t>
  </si>
  <si>
    <t>Spanish Bunch</t>
  </si>
  <si>
    <t>hypogaea</t>
  </si>
  <si>
    <t>Virginia Runner</t>
  </si>
  <si>
    <t>Valencia Bunch</t>
  </si>
  <si>
    <t>Virginia Bunch</t>
  </si>
  <si>
    <t>peruviana</t>
  </si>
  <si>
    <t>INA</t>
  </si>
  <si>
    <t>aequatoriana</t>
  </si>
  <si>
    <t>hirsuta</t>
  </si>
  <si>
    <t>SDL_PR</t>
  </si>
  <si>
    <t>SDL_R</t>
  </si>
  <si>
    <t>AFTX_PR</t>
  </si>
  <si>
    <t>AFLV_PR</t>
  </si>
  <si>
    <t>-0.29***</t>
  </si>
  <si>
    <t>-0.24**</t>
  </si>
  <si>
    <t>-0.19*</t>
  </si>
  <si>
    <t>-0.20*</t>
  </si>
  <si>
    <t>-0.18*</t>
  </si>
  <si>
    <t>-0.23**</t>
  </si>
  <si>
    <t>-0.20**</t>
  </si>
  <si>
    <t>-0.41***</t>
  </si>
  <si>
    <t>-0.32***</t>
  </si>
  <si>
    <t>0.41***</t>
  </si>
  <si>
    <t>-0.43***</t>
  </si>
  <si>
    <t>-0.25**</t>
  </si>
  <si>
    <t>-0.27***</t>
  </si>
  <si>
    <t>-0.35***</t>
  </si>
  <si>
    <t>-0.42***</t>
  </si>
  <si>
    <t>-0.40***</t>
  </si>
  <si>
    <t>-0.31***</t>
  </si>
  <si>
    <t>-0.28***</t>
  </si>
  <si>
    <t>-0.56***</t>
  </si>
  <si>
    <t>0.53***</t>
  </si>
  <si>
    <t>-0.34***</t>
  </si>
  <si>
    <t>-0.22**</t>
  </si>
  <si>
    <t>-0.37***</t>
  </si>
  <si>
    <t>-0.26***</t>
  </si>
  <si>
    <t>-0.30***</t>
  </si>
  <si>
    <t>0.52***</t>
  </si>
  <si>
    <t>0.43***</t>
  </si>
  <si>
    <t>0.46***</t>
  </si>
  <si>
    <t>0.30***</t>
  </si>
  <si>
    <t>0.50***</t>
  </si>
  <si>
    <t>0.36***</t>
  </si>
  <si>
    <t>0.54***</t>
  </si>
  <si>
    <t>0.32***</t>
  </si>
  <si>
    <t>-0.25***</t>
  </si>
  <si>
    <t>0.21**</t>
  </si>
  <si>
    <t>0.28***</t>
  </si>
  <si>
    <t>0.48***</t>
  </si>
  <si>
    <t>0.40***</t>
  </si>
  <si>
    <t>0.17*</t>
  </si>
  <si>
    <t>0.27***</t>
  </si>
  <si>
    <t>0.20**</t>
  </si>
  <si>
    <t>0.34***</t>
  </si>
  <si>
    <t>0.49***</t>
  </si>
  <si>
    <t>-0.53***</t>
  </si>
  <si>
    <t>"-0.27***</t>
  </si>
  <si>
    <t>-0.48***</t>
  </si>
  <si>
    <t>-0.55***</t>
  </si>
  <si>
    <t>0.26***</t>
  </si>
  <si>
    <t>0.44***</t>
  </si>
  <si>
    <t>0.25***</t>
  </si>
  <si>
    <t>0.23**</t>
  </si>
  <si>
    <t>0.31***</t>
  </si>
  <si>
    <t>-0.49***</t>
  </si>
  <si>
    <t>0.29***</t>
  </si>
  <si>
    <t>-0.44***</t>
  </si>
  <si>
    <t>NA</t>
  </si>
  <si>
    <t>50R</t>
  </si>
  <si>
    <t>50PR</t>
  </si>
  <si>
    <t>200PR</t>
  </si>
  <si>
    <t>50_PR_R</t>
  </si>
  <si>
    <t>Sl. No.</t>
  </si>
  <si>
    <t>Sl.No.</t>
  </si>
  <si>
    <t>NaN</t>
  </si>
  <si>
    <t>ICG6892</t>
  </si>
  <si>
    <t>ICG7000</t>
  </si>
  <si>
    <t>ICG6993</t>
  </si>
  <si>
    <t>ICG12370</t>
  </si>
  <si>
    <t>ICG6913</t>
  </si>
  <si>
    <t>ICG14008</t>
  </si>
  <si>
    <t>SNP</t>
  </si>
  <si>
    <t>Chr</t>
  </si>
  <si>
    <t>Pos</t>
  </si>
  <si>
    <t>P.value</t>
  </si>
  <si>
    <t>MAF</t>
  </si>
  <si>
    <t>traits</t>
  </si>
  <si>
    <t>nobs</t>
  </si>
  <si>
    <t>effect</t>
  </si>
  <si>
    <t>Phenotype_Variance_Explained(%)</t>
  </si>
  <si>
    <t>AX_147220437</t>
  </si>
  <si>
    <t>AX_147216570</t>
  </si>
  <si>
    <t>FarmCPU.Mean_50R</t>
  </si>
  <si>
    <t>AX_147256471</t>
  </si>
  <si>
    <t>AX_147258874</t>
  </si>
  <si>
    <t>AX_147216911</t>
  </si>
  <si>
    <t>FarmCPU.Mean_200PR</t>
  </si>
  <si>
    <t>AX_147254562</t>
  </si>
  <si>
    <t>AX_147260814</t>
  </si>
  <si>
    <t>AX_147207637</t>
  </si>
  <si>
    <t>FarmCPU.Mean_50_PR_R</t>
  </si>
  <si>
    <t>AX_147218100</t>
  </si>
  <si>
    <t>AX_147222844</t>
  </si>
  <si>
    <t>AX_147231354</t>
  </si>
  <si>
    <t>SUPER.Mean_50PR</t>
  </si>
  <si>
    <t>AX_147234396</t>
  </si>
  <si>
    <t>AX_147234469</t>
  </si>
  <si>
    <t>AX_147247942</t>
  </si>
  <si>
    <t>AX_147247969</t>
  </si>
  <si>
    <t>AX_147257272</t>
  </si>
  <si>
    <t>AX_147258765</t>
  </si>
  <si>
    <t>AX_147214749</t>
  </si>
  <si>
    <t>SUPER.Mean_200PR</t>
  </si>
  <si>
    <t>AX_147218592</t>
  </si>
  <si>
    <t>AX_147222611</t>
  </si>
  <si>
    <t>AX_147225399</t>
  </si>
  <si>
    <t>AX_147242618</t>
  </si>
  <si>
    <t>AX_147242632</t>
  </si>
  <si>
    <t>AX_147242635</t>
  </si>
  <si>
    <t>AX_147242644</t>
  </si>
  <si>
    <t>AX_147247867</t>
  </si>
  <si>
    <t>AX_147253251</t>
  </si>
  <si>
    <t>AX_147259145</t>
  </si>
  <si>
    <t>AX_147211857</t>
  </si>
  <si>
    <t>SUPER.Mean_50_PR_R</t>
  </si>
  <si>
    <t>AX_147215582</t>
  </si>
  <si>
    <t>AX_147216407</t>
  </si>
  <si>
    <t>AX_147219449</t>
  </si>
  <si>
    <t>AX_147224932</t>
  </si>
  <si>
    <t>AX_147229842</t>
  </si>
  <si>
    <t>AX_147230895</t>
  </si>
  <si>
    <t>AX_147233632</t>
  </si>
  <si>
    <t>AX_147234038</t>
  </si>
  <si>
    <t>AX_147239773</t>
  </si>
  <si>
    <t>AX_147239923</t>
  </si>
  <si>
    <t>AX_147244167</t>
  </si>
  <si>
    <t>AX_147244275</t>
  </si>
  <si>
    <t>AX_147244295</t>
  </si>
  <si>
    <t>AX_147244335</t>
  </si>
  <si>
    <t>AX_147256607</t>
  </si>
  <si>
    <t>AX_147256997</t>
  </si>
  <si>
    <t>AX_147265229</t>
  </si>
  <si>
    <t>BLINK.Mean_200PR</t>
  </si>
  <si>
    <t>BLINK.Mean_50_PR_R</t>
  </si>
  <si>
    <t>AX_147227734</t>
  </si>
  <si>
    <t>Season</t>
  </si>
  <si>
    <t>Max Temperature (°C)</t>
  </si>
  <si>
    <t>Min Temperature (°C)</t>
  </si>
  <si>
    <t>Rainfall (mm)</t>
  </si>
  <si>
    <t>Evaporation (mm)</t>
  </si>
  <si>
    <t>Relative Humidity (%)</t>
  </si>
  <si>
    <t>Rainy 2022</t>
  </si>
  <si>
    <t>Post-rainy 2022–2023</t>
  </si>
  <si>
    <t>Environmental Conditions and Weather Parameters During Groundnut Field Trials (2022–2023)</t>
  </si>
  <si>
    <t>Spacing</t>
  </si>
  <si>
    <t>4 m row plot with a plant-to plant spacing 10 cm and a row-to-row spacing of 60 cm.</t>
  </si>
  <si>
    <t>Alpha lattice design</t>
  </si>
  <si>
    <t>Sowing material</t>
  </si>
  <si>
    <t>Groundnut minicore (184 accessions)</t>
  </si>
  <si>
    <t>Experimental Design</t>
  </si>
  <si>
    <t>Soil</t>
  </si>
  <si>
    <t>Red soil</t>
  </si>
  <si>
    <t>pH</t>
  </si>
  <si>
    <t>6.0-6.3</t>
  </si>
  <si>
    <t>Sowing  details</t>
  </si>
  <si>
    <t>Markers</t>
  </si>
  <si>
    <t>A04</t>
  </si>
  <si>
    <t>B07</t>
  </si>
  <si>
    <t>B08</t>
  </si>
  <si>
    <t>A03</t>
  </si>
  <si>
    <t>B09</t>
  </si>
  <si>
    <t>A01</t>
  </si>
  <si>
    <t>A05</t>
  </si>
  <si>
    <t>A08</t>
  </si>
  <si>
    <t>A09</t>
  </si>
  <si>
    <t>B04</t>
  </si>
  <si>
    <t>A02</t>
  </si>
  <si>
    <t>A06</t>
  </si>
  <si>
    <t>B02</t>
  </si>
  <si>
    <t>B06</t>
  </si>
  <si>
    <t>B03</t>
  </si>
  <si>
    <t>B10</t>
  </si>
  <si>
    <t>A07</t>
  </si>
  <si>
    <t>Supplementary.TableS10:All Significant STAs identified in the GWAS study for groundnut blanchability</t>
  </si>
  <si>
    <t>Supplementary.Table:S9: Population structure analysis of groundnut minicore collection using 58K SNP array</t>
  </si>
  <si>
    <t>Supplementary Table:S8(c): Identification of superior lines based on cluster and correlation analysis of the phenotypic data (C) Cluster 3</t>
  </si>
  <si>
    <t>Supplementary Table:S8(b): Identification of superior lines based on cluster and correlation analysis of the phenotypic data (B)Cluster 2</t>
  </si>
  <si>
    <t>Supplementary Table_S8(a): Identification of superior lines based on cluster and correlation analysis of the phenotypic data (A)Cluster 1</t>
  </si>
  <si>
    <t>Supplementary.Table:S7:Pearson correlation for Blanchability(BLCB),Agronomic_traits and Aflatoxin</t>
  </si>
  <si>
    <t>Supplementary.Table.S6:Pearson 
correlation for Blanchability (BLCB)</t>
  </si>
  <si>
    <t>Supplementary.TableS5: Statistical analysis of the phenotypic data using two-way ANOVA</t>
  </si>
  <si>
    <t>Supplementary.Table:S4: Statistical analysis of the 
phenotypic data using one-way ANOVA</t>
  </si>
  <si>
    <t>Supplementary.Table: S3:Descriptive statistics for the Blanchability traits in the groundnut minicore collection.</t>
  </si>
  <si>
    <t>Supplementary Table:S2: Phenotypic data for blanchability using the groundnut minicore collection across different seasons and sample size</t>
  </si>
  <si>
    <t>Supplementary.Table:S1:Sowing details and climatic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4543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left"/>
    </xf>
    <xf numFmtId="0" fontId="0" fillId="0" borderId="1" xfId="0" applyBorder="1"/>
    <xf numFmtId="1" fontId="0" fillId="0" borderId="1" xfId="0" applyNumberFormat="1" applyBorder="1"/>
    <xf numFmtId="2" fontId="0" fillId="0" borderId="1" xfId="0" applyNumberFormat="1" applyBorder="1"/>
    <xf numFmtId="0" fontId="1" fillId="0" borderId="0" xfId="0" applyFont="1" applyAlignment="1">
      <alignment wrapText="1"/>
    </xf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5" xfId="0" applyBorder="1"/>
    <xf numFmtId="0" fontId="1" fillId="0" borderId="5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0" xfId="0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22" xfId="0" applyBorder="1" applyAlignment="1">
      <alignment horizontal="left"/>
    </xf>
    <xf numFmtId="0" fontId="2" fillId="0" borderId="9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14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2" fillId="0" borderId="21" xfId="0" applyFont="1" applyBorder="1" applyAlignment="1">
      <alignment horizontal="left"/>
    </xf>
    <xf numFmtId="0" fontId="2" fillId="0" borderId="22" xfId="0" applyFont="1" applyBorder="1" applyAlignment="1">
      <alignment horizontal="left"/>
    </xf>
    <xf numFmtId="0" fontId="2" fillId="0" borderId="23" xfId="0" applyFont="1" applyBorder="1" applyAlignment="1">
      <alignment horizontal="left"/>
    </xf>
    <xf numFmtId="0" fontId="2" fillId="0" borderId="24" xfId="0" applyFont="1" applyBorder="1" applyAlignment="1">
      <alignment horizontal="left"/>
    </xf>
    <xf numFmtId="0" fontId="2" fillId="0" borderId="25" xfId="0" applyFont="1" applyBorder="1" applyAlignment="1">
      <alignment horizontal="left"/>
    </xf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14" xfId="0" applyBorder="1"/>
    <xf numFmtId="0" fontId="0" fillId="0" borderId="15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2" fontId="0" fillId="0" borderId="0" xfId="0" applyNumberFormat="1"/>
    <xf numFmtId="2" fontId="0" fillId="0" borderId="0" xfId="0" quotePrefix="1" applyNumberFormat="1"/>
    <xf numFmtId="2" fontId="0" fillId="0" borderId="7" xfId="0" applyNumberFormat="1" applyBorder="1"/>
    <xf numFmtId="11" fontId="0" fillId="0" borderId="0" xfId="0" applyNumberFormat="1"/>
    <xf numFmtId="2" fontId="0" fillId="0" borderId="7" xfId="0" quotePrefix="1" applyNumberFormat="1" applyBorder="1"/>
    <xf numFmtId="2" fontId="0" fillId="0" borderId="9" xfId="0" applyNumberFormat="1" applyBorder="1"/>
    <xf numFmtId="2" fontId="0" fillId="0" borderId="9" xfId="0" quotePrefix="1" applyNumberFormat="1" applyBorder="1"/>
    <xf numFmtId="2" fontId="0" fillId="0" borderId="10" xfId="0" applyNumberFormat="1" applyBorder="1"/>
    <xf numFmtId="0" fontId="0" fillId="0" borderId="3" xfId="0" applyBorder="1"/>
    <xf numFmtId="0" fontId="0" fillId="0" borderId="4" xfId="0" applyBorder="1"/>
    <xf numFmtId="0" fontId="0" fillId="2" borderId="1" xfId="0" applyFill="1" applyBorder="1" applyAlignment="1">
      <alignment horizontal="left"/>
    </xf>
    <xf numFmtId="0" fontId="0" fillId="2" borderId="15" xfId="0" applyFill="1" applyBorder="1" applyAlignment="1">
      <alignment horizontal="left"/>
    </xf>
    <xf numFmtId="0" fontId="0" fillId="2" borderId="21" xfId="0" applyFill="1" applyBorder="1" applyAlignment="1">
      <alignment horizontal="left"/>
    </xf>
    <xf numFmtId="0" fontId="0" fillId="2" borderId="22" xfId="0" applyFill="1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23" xfId="0" applyBorder="1" applyAlignment="1">
      <alignment horizontal="left"/>
    </xf>
    <xf numFmtId="0" fontId="0" fillId="0" borderId="25" xfId="0" applyBorder="1" applyAlignment="1">
      <alignment horizontal="left"/>
    </xf>
    <xf numFmtId="0" fontId="0" fillId="0" borderId="29" xfId="0" applyBorder="1" applyAlignment="1">
      <alignment horizontal="left"/>
    </xf>
    <xf numFmtId="0" fontId="0" fillId="0" borderId="30" xfId="0" applyBorder="1" applyAlignment="1">
      <alignment horizontal="left"/>
    </xf>
    <xf numFmtId="0" fontId="0" fillId="0" borderId="31" xfId="0" applyBorder="1" applyAlignment="1">
      <alignment horizontal="left"/>
    </xf>
    <xf numFmtId="0" fontId="0" fillId="2" borderId="23" xfId="0" applyFill="1" applyBorder="1" applyAlignment="1">
      <alignment horizontal="left"/>
    </xf>
    <xf numFmtId="0" fontId="0" fillId="2" borderId="25" xfId="0" applyFill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32" xfId="0" applyBorder="1" applyAlignment="1">
      <alignment horizontal="left"/>
    </xf>
    <xf numFmtId="0" fontId="5" fillId="0" borderId="15" xfId="0" applyFont="1" applyBorder="1" applyAlignment="1">
      <alignment horizontal="left"/>
    </xf>
    <xf numFmtId="0" fontId="0" fillId="0" borderId="6" xfId="0" applyBorder="1"/>
    <xf numFmtId="11" fontId="0" fillId="0" borderId="7" xfId="0" applyNumberFormat="1" applyBorder="1"/>
    <xf numFmtId="0" fontId="0" fillId="0" borderId="8" xfId="0" applyBorder="1"/>
    <xf numFmtId="11" fontId="0" fillId="0" borderId="9" xfId="0" applyNumberFormat="1" applyBorder="1"/>
    <xf numFmtId="0" fontId="1" fillId="0" borderId="0" xfId="0" applyFont="1" applyAlignment="1">
      <alignment horizontal="center"/>
    </xf>
    <xf numFmtId="0" fontId="1" fillId="0" borderId="29" xfId="0" applyFont="1" applyBorder="1" applyAlignment="1">
      <alignment horizontal="center" vertical="top"/>
    </xf>
    <xf numFmtId="0" fontId="1" fillId="0" borderId="30" xfId="0" applyFont="1" applyBorder="1" applyAlignment="1">
      <alignment horizontal="center" vertical="top"/>
    </xf>
    <xf numFmtId="0" fontId="1" fillId="0" borderId="31" xfId="0" applyFont="1" applyBorder="1" applyAlignment="1">
      <alignment horizontal="center" vertical="top"/>
    </xf>
    <xf numFmtId="0" fontId="1" fillId="0" borderId="33" xfId="0" applyFont="1" applyBorder="1" applyAlignment="1">
      <alignment horizontal="left"/>
    </xf>
    <xf numFmtId="0" fontId="0" fillId="0" borderId="34" xfId="0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2" xfId="0" applyFont="1" applyBorder="1"/>
    <xf numFmtId="0" fontId="1" fillId="0" borderId="3" xfId="0" applyFont="1" applyBorder="1" applyAlignment="1">
      <alignment horizontal="left" wrapText="1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1" fillId="0" borderId="4" xfId="0" applyFont="1" applyBorder="1" applyAlignment="1">
      <alignment horizontal="left" wrapText="1"/>
    </xf>
    <xf numFmtId="0" fontId="1" fillId="0" borderId="5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CEF4E-C773-43C3-80F7-575AFC1A933D}">
  <dimension ref="A1:F21"/>
  <sheetViews>
    <sheetView workbookViewId="0"/>
  </sheetViews>
  <sheetFormatPr defaultRowHeight="14.5"/>
  <cols>
    <col min="1" max="1" width="24.90625" customWidth="1"/>
    <col min="2" max="2" width="71.90625" bestFit="1" customWidth="1"/>
    <col min="6" max="6" width="14.26953125" customWidth="1"/>
  </cols>
  <sheetData>
    <row r="1" spans="1:6" ht="15" thickBot="1">
      <c r="A1" s="90" t="s">
        <v>451</v>
      </c>
    </row>
    <row r="2" spans="1:6" ht="15" thickBot="1"/>
    <row r="3" spans="1:6" ht="15" thickBot="1">
      <c r="A3" s="34" t="s">
        <v>421</v>
      </c>
      <c r="B3" s="16"/>
    </row>
    <row r="4" spans="1:6">
      <c r="A4" s="86" t="s">
        <v>414</v>
      </c>
      <c r="B4" s="87" t="s">
        <v>415</v>
      </c>
    </row>
    <row r="5" spans="1:6">
      <c r="A5" s="88" t="s">
        <v>416</v>
      </c>
      <c r="B5" s="22" t="s">
        <v>413</v>
      </c>
    </row>
    <row r="6" spans="1:6">
      <c r="A6" s="88" t="s">
        <v>175</v>
      </c>
      <c r="B6" s="22">
        <v>2</v>
      </c>
    </row>
    <row r="7" spans="1:6">
      <c r="A7" s="88" t="s">
        <v>411</v>
      </c>
      <c r="B7" s="22" t="s">
        <v>412</v>
      </c>
    </row>
    <row r="8" spans="1:6">
      <c r="A8" s="88" t="s">
        <v>417</v>
      </c>
      <c r="B8" s="22" t="s">
        <v>418</v>
      </c>
    </row>
    <row r="9" spans="1:6" ht="15" thickBot="1">
      <c r="A9" s="89" t="s">
        <v>419</v>
      </c>
      <c r="B9" s="23" t="s">
        <v>420</v>
      </c>
    </row>
    <row r="10" spans="1:6">
      <c r="A10" s="82"/>
    </row>
    <row r="11" spans="1:6" ht="15" thickBot="1"/>
    <row r="12" spans="1:6" ht="15" thickBot="1">
      <c r="A12" s="83" t="s">
        <v>402</v>
      </c>
      <c r="B12" s="84" t="s">
        <v>403</v>
      </c>
      <c r="C12" s="84" t="s">
        <v>404</v>
      </c>
      <c r="D12" s="84" t="s">
        <v>405</v>
      </c>
      <c r="E12" s="84" t="s">
        <v>406</v>
      </c>
      <c r="F12" s="85" t="s">
        <v>407</v>
      </c>
    </row>
    <row r="13" spans="1:6">
      <c r="A13" s="78" t="s">
        <v>408</v>
      </c>
      <c r="B13">
        <v>31.26</v>
      </c>
      <c r="C13">
        <v>20.38</v>
      </c>
      <c r="D13">
        <v>198.2</v>
      </c>
      <c r="E13">
        <v>154.24</v>
      </c>
      <c r="F13" s="10">
        <v>87.6</v>
      </c>
    </row>
    <row r="14" spans="1:6" ht="15" thickBot="1">
      <c r="A14" s="80" t="s">
        <v>409</v>
      </c>
      <c r="B14" s="11">
        <v>33.25</v>
      </c>
      <c r="C14" s="11">
        <v>18.61</v>
      </c>
      <c r="D14" s="11">
        <v>65.5</v>
      </c>
      <c r="E14" s="11">
        <v>98.75</v>
      </c>
      <c r="F14" s="12">
        <v>82.7</v>
      </c>
    </row>
    <row r="21" spans="1:1">
      <c r="A21" t="s">
        <v>41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F1DA6-FA1F-4C90-860A-769ED6403DAF}">
  <dimension ref="A1:W40"/>
  <sheetViews>
    <sheetView workbookViewId="0">
      <selection activeCell="B2" sqref="B2:V2"/>
    </sheetView>
  </sheetViews>
  <sheetFormatPr defaultRowHeight="14.5"/>
  <cols>
    <col min="2" max="23" width="8.7265625" style="2"/>
  </cols>
  <sheetData>
    <row r="1" spans="1:22" ht="15" thickBot="1">
      <c r="A1" s="3"/>
    </row>
    <row r="2" spans="1:22" ht="15" thickBot="1">
      <c r="A2" s="3"/>
      <c r="B2" s="103" t="s">
        <v>442</v>
      </c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3"/>
    </row>
    <row r="3" spans="1:22" ht="15" thickBot="1">
      <c r="B3" s="70" t="s">
        <v>330</v>
      </c>
      <c r="C3" s="71" t="s">
        <v>218</v>
      </c>
      <c r="D3" s="71" t="s">
        <v>219</v>
      </c>
      <c r="E3" s="71" t="s">
        <v>220</v>
      </c>
      <c r="F3" s="71" t="s">
        <v>244</v>
      </c>
      <c r="G3" s="71" t="s">
        <v>245</v>
      </c>
      <c r="H3" s="71" t="s">
        <v>235</v>
      </c>
      <c r="I3" s="71" t="s">
        <v>236</v>
      </c>
      <c r="J3" s="72" t="s">
        <v>246</v>
      </c>
      <c r="N3" s="70" t="s">
        <v>227</v>
      </c>
      <c r="O3" s="71" t="s">
        <v>218</v>
      </c>
      <c r="P3" s="71" t="s">
        <v>219</v>
      </c>
      <c r="Q3" s="71" t="s">
        <v>220</v>
      </c>
      <c r="R3" s="71" t="s">
        <v>244</v>
      </c>
      <c r="S3" s="71" t="s">
        <v>245</v>
      </c>
      <c r="T3" s="71" t="s">
        <v>235</v>
      </c>
      <c r="U3" s="71" t="s">
        <v>236</v>
      </c>
      <c r="V3" s="72" t="s">
        <v>246</v>
      </c>
    </row>
    <row r="4" spans="1:22">
      <c r="B4" s="67">
        <v>1</v>
      </c>
      <c r="C4" s="68" t="s">
        <v>76</v>
      </c>
      <c r="D4" s="68" t="s">
        <v>114</v>
      </c>
      <c r="E4" s="68" t="s">
        <v>108</v>
      </c>
      <c r="F4" s="68" t="s">
        <v>77</v>
      </c>
      <c r="G4" s="68" t="s">
        <v>238</v>
      </c>
      <c r="H4" s="68" t="s">
        <v>71</v>
      </c>
      <c r="I4" s="68" t="s">
        <v>151</v>
      </c>
      <c r="J4" s="69" t="s">
        <v>153</v>
      </c>
      <c r="N4" s="67" t="s">
        <v>151</v>
      </c>
      <c r="O4" s="73"/>
      <c r="P4" s="68"/>
      <c r="Q4" s="73"/>
      <c r="R4" s="73"/>
      <c r="S4" s="73"/>
      <c r="T4" s="73"/>
      <c r="U4" s="73"/>
      <c r="V4" s="69"/>
    </row>
    <row r="5" spans="1:22">
      <c r="B5" s="25">
        <v>2</v>
      </c>
      <c r="C5" s="1" t="s">
        <v>20</v>
      </c>
      <c r="D5" s="1" t="s">
        <v>115</v>
      </c>
      <c r="E5" s="1" t="s">
        <v>48</v>
      </c>
      <c r="F5" s="1" t="s">
        <v>164</v>
      </c>
      <c r="G5" s="1" t="s">
        <v>229</v>
      </c>
      <c r="H5" s="1" t="s">
        <v>142</v>
      </c>
      <c r="I5" s="1" t="s">
        <v>77</v>
      </c>
      <c r="J5" s="26" t="s">
        <v>48</v>
      </c>
      <c r="N5" s="25" t="s">
        <v>229</v>
      </c>
      <c r="O5" s="1"/>
      <c r="P5" s="63"/>
      <c r="Q5" s="63"/>
      <c r="R5" s="63"/>
      <c r="S5" s="63"/>
      <c r="T5" s="63"/>
      <c r="U5" s="63"/>
      <c r="V5" s="26"/>
    </row>
    <row r="6" spans="1:22">
      <c r="B6" s="25">
        <v>3</v>
      </c>
      <c r="C6" s="1" t="s">
        <v>158</v>
      </c>
      <c r="D6" s="1" t="s">
        <v>118</v>
      </c>
      <c r="E6" s="1" t="s">
        <v>156</v>
      </c>
      <c r="F6" s="1" t="s">
        <v>98</v>
      </c>
      <c r="G6" s="1" t="s">
        <v>27</v>
      </c>
      <c r="H6" s="1" t="s">
        <v>69</v>
      </c>
      <c r="I6" s="1" t="s">
        <v>162</v>
      </c>
      <c r="J6" s="26" t="s">
        <v>19</v>
      </c>
      <c r="N6" s="25" t="s">
        <v>51</v>
      </c>
      <c r="O6" s="63"/>
      <c r="P6" s="1"/>
      <c r="Q6" s="63"/>
      <c r="R6" s="63"/>
      <c r="S6" s="63"/>
      <c r="T6" s="63"/>
      <c r="U6" s="63"/>
      <c r="V6" s="26"/>
    </row>
    <row r="7" spans="1:22">
      <c r="B7" s="25">
        <v>4</v>
      </c>
      <c r="C7" s="1" t="s">
        <v>132</v>
      </c>
      <c r="D7" s="1" t="s">
        <v>17</v>
      </c>
      <c r="E7" s="1" t="s">
        <v>17</v>
      </c>
      <c r="F7" s="1" t="s">
        <v>27</v>
      </c>
      <c r="G7" s="1" t="s">
        <v>167</v>
      </c>
      <c r="H7" s="1" t="s">
        <v>38</v>
      </c>
      <c r="I7" s="1" t="s">
        <v>51</v>
      </c>
      <c r="J7" s="26" t="s">
        <v>138</v>
      </c>
      <c r="N7" s="25" t="s">
        <v>167</v>
      </c>
      <c r="O7" s="1"/>
      <c r="P7" s="1"/>
      <c r="Q7" s="1"/>
      <c r="R7" s="63"/>
      <c r="S7" s="63"/>
      <c r="T7" s="63"/>
      <c r="U7" s="63"/>
      <c r="V7" s="64"/>
    </row>
    <row r="8" spans="1:22">
      <c r="B8" s="25">
        <v>5</v>
      </c>
      <c r="C8" s="1" t="s">
        <v>93</v>
      </c>
      <c r="D8" s="1" t="s">
        <v>5</v>
      </c>
      <c r="E8" s="1" t="s">
        <v>160</v>
      </c>
      <c r="F8" s="1" t="s">
        <v>167</v>
      </c>
      <c r="G8" s="1" t="s">
        <v>237</v>
      </c>
      <c r="H8" s="1" t="s">
        <v>64</v>
      </c>
      <c r="I8" s="1" t="s">
        <v>5</v>
      </c>
      <c r="J8" s="26" t="s">
        <v>50</v>
      </c>
      <c r="N8" s="25" t="s">
        <v>150</v>
      </c>
      <c r="O8" s="1"/>
      <c r="P8" s="1"/>
      <c r="Q8" s="1"/>
      <c r="R8" s="63"/>
      <c r="S8" s="63"/>
      <c r="T8" s="63"/>
      <c r="U8" s="63"/>
      <c r="V8" s="26"/>
    </row>
    <row r="9" spans="1:22">
      <c r="B9" s="25">
        <v>6</v>
      </c>
      <c r="C9" s="1" t="s">
        <v>114</v>
      </c>
      <c r="D9" s="1" t="s">
        <v>10</v>
      </c>
      <c r="E9" s="1" t="s">
        <v>115</v>
      </c>
      <c r="F9" s="1" t="s">
        <v>71</v>
      </c>
      <c r="G9" s="1" t="s">
        <v>242</v>
      </c>
      <c r="H9" s="1" t="s">
        <v>79</v>
      </c>
      <c r="I9" s="1" t="s">
        <v>50</v>
      </c>
      <c r="J9" s="26" t="s">
        <v>167</v>
      </c>
      <c r="N9" s="25" t="s">
        <v>78</v>
      </c>
      <c r="O9" s="1"/>
      <c r="P9" s="1"/>
      <c r="Q9" s="1"/>
      <c r="R9" s="63"/>
      <c r="S9" s="63"/>
      <c r="T9" s="63"/>
      <c r="U9" s="1"/>
      <c r="V9" s="64"/>
    </row>
    <row r="10" spans="1:22">
      <c r="B10" s="25">
        <v>7</v>
      </c>
      <c r="C10" s="1" t="s">
        <v>16</v>
      </c>
      <c r="D10" s="1" t="s">
        <v>128</v>
      </c>
      <c r="E10" s="1" t="s">
        <v>10</v>
      </c>
      <c r="F10" s="1" t="s">
        <v>94</v>
      </c>
      <c r="G10" s="1" t="s">
        <v>94</v>
      </c>
      <c r="H10" s="1" t="s">
        <v>59</v>
      </c>
      <c r="I10" s="1" t="s">
        <v>93</v>
      </c>
      <c r="J10" s="26" t="s">
        <v>78</v>
      </c>
      <c r="N10" s="25" t="s">
        <v>48</v>
      </c>
      <c r="O10" s="63"/>
      <c r="P10" s="63"/>
      <c r="Q10" s="63"/>
      <c r="R10" s="1"/>
      <c r="S10" s="1"/>
      <c r="T10" s="1"/>
      <c r="U10" s="1"/>
      <c r="V10" s="64"/>
    </row>
    <row r="11" spans="1:22">
      <c r="B11" s="25">
        <v>8</v>
      </c>
      <c r="C11" s="1" t="s">
        <v>163</v>
      </c>
      <c r="D11" s="1" t="s">
        <v>152</v>
      </c>
      <c r="E11" s="1" t="s">
        <v>76</v>
      </c>
      <c r="F11" s="1" t="s">
        <v>74</v>
      </c>
      <c r="G11" s="1" t="s">
        <v>45</v>
      </c>
      <c r="H11" s="1" t="s">
        <v>68</v>
      </c>
      <c r="I11" s="1" t="s">
        <v>69</v>
      </c>
      <c r="J11" s="26" t="s">
        <v>140</v>
      </c>
      <c r="N11" s="25" t="s">
        <v>30</v>
      </c>
      <c r="O11" s="1"/>
      <c r="P11" s="63"/>
      <c r="Q11" s="63"/>
      <c r="R11" s="63"/>
      <c r="S11" s="1"/>
      <c r="T11" s="63"/>
      <c r="U11" s="1"/>
      <c r="V11" s="26"/>
    </row>
    <row r="12" spans="1:22">
      <c r="B12" s="25">
        <v>9</v>
      </c>
      <c r="C12" s="1" t="s">
        <v>10</v>
      </c>
      <c r="D12" s="1" t="s">
        <v>35</v>
      </c>
      <c r="E12" s="1" t="s">
        <v>138</v>
      </c>
      <c r="F12" s="1" t="s">
        <v>238</v>
      </c>
      <c r="G12" s="1" t="s">
        <v>151</v>
      </c>
      <c r="H12" s="1" t="s">
        <v>61</v>
      </c>
      <c r="I12" s="1" t="s">
        <v>98</v>
      </c>
      <c r="J12" s="26" t="s">
        <v>240</v>
      </c>
      <c r="N12" s="25" t="s">
        <v>140</v>
      </c>
      <c r="O12" s="63"/>
      <c r="P12" s="63"/>
      <c r="Q12" s="63"/>
      <c r="R12" s="1"/>
      <c r="S12" s="1"/>
      <c r="T12" s="63"/>
      <c r="U12" s="1"/>
      <c r="V12" s="26"/>
    </row>
    <row r="13" spans="1:22">
      <c r="B13" s="25">
        <v>10</v>
      </c>
      <c r="C13" s="1" t="s">
        <v>13</v>
      </c>
      <c r="D13" s="1" t="s">
        <v>108</v>
      </c>
      <c r="E13" s="1" t="s">
        <v>66</v>
      </c>
      <c r="F13" s="1" t="s">
        <v>43</v>
      </c>
      <c r="G13" s="1" t="s">
        <v>43</v>
      </c>
      <c r="H13" s="1" t="s">
        <v>151</v>
      </c>
      <c r="I13" s="1" t="s">
        <v>68</v>
      </c>
      <c r="J13" s="26" t="s">
        <v>118</v>
      </c>
      <c r="N13" s="25" t="s">
        <v>240</v>
      </c>
      <c r="O13" s="63"/>
      <c r="P13" s="63"/>
      <c r="Q13" s="63"/>
      <c r="R13" s="1"/>
      <c r="S13" s="1"/>
      <c r="T13" s="63"/>
      <c r="U13" s="1"/>
      <c r="V13" s="26"/>
    </row>
    <row r="14" spans="1:22">
      <c r="B14" s="25">
        <v>11</v>
      </c>
      <c r="C14" s="1" t="s">
        <v>240</v>
      </c>
      <c r="D14" s="1" t="s">
        <v>20</v>
      </c>
      <c r="E14" s="1" t="s">
        <v>129</v>
      </c>
      <c r="F14" s="1" t="s">
        <v>45</v>
      </c>
      <c r="G14" s="1" t="s">
        <v>98</v>
      </c>
      <c r="H14" s="1" t="s">
        <v>5</v>
      </c>
      <c r="I14" s="1" t="s">
        <v>106</v>
      </c>
      <c r="J14" s="26" t="s">
        <v>115</v>
      </c>
      <c r="N14" s="25" t="s">
        <v>65</v>
      </c>
      <c r="O14" s="1"/>
      <c r="P14" s="1"/>
      <c r="Q14" s="1"/>
      <c r="R14" s="63"/>
      <c r="S14" s="63"/>
      <c r="T14" s="63"/>
      <c r="U14" s="1"/>
      <c r="V14" s="64"/>
    </row>
    <row r="15" spans="1:22">
      <c r="B15" s="25">
        <v>12</v>
      </c>
      <c r="C15" s="1" t="s">
        <v>140</v>
      </c>
      <c r="D15" s="1" t="s">
        <v>104</v>
      </c>
      <c r="E15" s="1" t="s">
        <v>101</v>
      </c>
      <c r="F15" s="1" t="s">
        <v>56</v>
      </c>
      <c r="G15" s="1" t="s">
        <v>4</v>
      </c>
      <c r="H15" s="1" t="s">
        <v>93</v>
      </c>
      <c r="I15" s="1" t="s">
        <v>133</v>
      </c>
      <c r="J15" s="26" t="s">
        <v>228</v>
      </c>
      <c r="N15" s="25" t="s">
        <v>142</v>
      </c>
      <c r="O15" s="1"/>
      <c r="P15" s="1"/>
      <c r="Q15" s="1"/>
      <c r="R15" s="63"/>
      <c r="S15" s="63"/>
      <c r="T15" s="63"/>
      <c r="U15" s="63"/>
      <c r="V15" s="26"/>
    </row>
    <row r="16" spans="1:22">
      <c r="B16" s="25">
        <v>13</v>
      </c>
      <c r="C16" s="1" t="s">
        <v>23</v>
      </c>
      <c r="D16" s="1" t="s">
        <v>126</v>
      </c>
      <c r="E16" s="1" t="s">
        <v>153</v>
      </c>
      <c r="F16" s="1" t="s">
        <v>79</v>
      </c>
      <c r="G16" s="1" t="s">
        <v>88</v>
      </c>
      <c r="H16" s="1" t="s">
        <v>27</v>
      </c>
      <c r="I16" s="1" t="s">
        <v>238</v>
      </c>
      <c r="J16" s="26" t="s">
        <v>65</v>
      </c>
      <c r="N16" s="25" t="s">
        <v>77</v>
      </c>
      <c r="O16" s="1"/>
      <c r="P16" s="1"/>
      <c r="Q16" s="1"/>
      <c r="R16" s="63"/>
      <c r="S16" s="63"/>
      <c r="T16" s="63"/>
      <c r="U16" s="63"/>
      <c r="V16" s="26"/>
    </row>
    <row r="17" spans="2:22">
      <c r="B17" s="25">
        <v>14</v>
      </c>
      <c r="C17" s="1" t="s">
        <v>36</v>
      </c>
      <c r="D17" s="1" t="s">
        <v>23</v>
      </c>
      <c r="E17" s="1" t="s">
        <v>7</v>
      </c>
      <c r="F17" s="1" t="s">
        <v>127</v>
      </c>
      <c r="G17" s="1" t="s">
        <v>84</v>
      </c>
      <c r="H17" s="1" t="s">
        <v>120</v>
      </c>
      <c r="I17" s="1" t="s">
        <v>150</v>
      </c>
      <c r="J17" s="26" t="s">
        <v>123</v>
      </c>
      <c r="N17" s="25" t="s">
        <v>93</v>
      </c>
      <c r="O17" s="63"/>
      <c r="P17" s="1"/>
      <c r="Q17" s="1"/>
      <c r="R17" s="1"/>
      <c r="S17" s="63"/>
      <c r="T17" s="63"/>
      <c r="U17" s="63"/>
      <c r="V17" s="26"/>
    </row>
    <row r="18" spans="2:22">
      <c r="B18" s="25">
        <v>15</v>
      </c>
      <c r="C18" s="1" t="s">
        <v>135</v>
      </c>
      <c r="D18" s="1" t="s">
        <v>123</v>
      </c>
      <c r="E18" s="1" t="s">
        <v>36</v>
      </c>
      <c r="F18" s="1" t="s">
        <v>122</v>
      </c>
      <c r="G18" s="1" t="s">
        <v>134</v>
      </c>
      <c r="H18" s="1" t="s">
        <v>122</v>
      </c>
      <c r="I18" s="1" t="s">
        <v>61</v>
      </c>
      <c r="J18" s="26" t="s">
        <v>160</v>
      </c>
      <c r="N18" s="25" t="s">
        <v>98</v>
      </c>
      <c r="O18" s="1"/>
      <c r="P18" s="1"/>
      <c r="Q18" s="1"/>
      <c r="R18" s="63"/>
      <c r="S18" s="63"/>
      <c r="T18" s="63"/>
      <c r="U18" s="63"/>
      <c r="V18" s="26"/>
    </row>
    <row r="19" spans="2:22">
      <c r="B19" s="25">
        <v>16</v>
      </c>
      <c r="C19" s="1" t="s">
        <v>101</v>
      </c>
      <c r="D19" s="1" t="s">
        <v>138</v>
      </c>
      <c r="E19" s="1" t="s">
        <v>2</v>
      </c>
      <c r="F19" s="1" t="s">
        <v>151</v>
      </c>
      <c r="G19" s="1" t="s">
        <v>39</v>
      </c>
      <c r="H19" s="1" t="s">
        <v>26</v>
      </c>
      <c r="I19" s="1" t="s">
        <v>43</v>
      </c>
      <c r="J19" s="26" t="s">
        <v>128</v>
      </c>
      <c r="N19" s="25" t="s">
        <v>238</v>
      </c>
      <c r="O19" s="1"/>
      <c r="P19" s="1"/>
      <c r="Q19" s="1"/>
      <c r="R19" s="63"/>
      <c r="S19" s="63"/>
      <c r="T19" s="63"/>
      <c r="U19" s="63"/>
      <c r="V19" s="26"/>
    </row>
    <row r="20" spans="2:22">
      <c r="B20" s="25">
        <v>17</v>
      </c>
      <c r="C20" s="1" t="s">
        <v>153</v>
      </c>
      <c r="D20" s="1" t="s">
        <v>229</v>
      </c>
      <c r="E20" s="1" t="s">
        <v>243</v>
      </c>
      <c r="F20" s="1" t="s">
        <v>65</v>
      </c>
      <c r="G20" s="1" t="s">
        <v>107</v>
      </c>
      <c r="H20" s="1" t="s">
        <v>85</v>
      </c>
      <c r="I20" s="1" t="s">
        <v>82</v>
      </c>
      <c r="J20" s="77" t="s">
        <v>8</v>
      </c>
      <c r="N20" s="25" t="s">
        <v>43</v>
      </c>
      <c r="O20" s="1"/>
      <c r="P20" s="1"/>
      <c r="Q20" s="1"/>
      <c r="R20" s="63"/>
      <c r="S20" s="63"/>
      <c r="T20" s="63"/>
      <c r="U20" s="63"/>
      <c r="V20" s="26"/>
    </row>
    <row r="21" spans="2:22">
      <c r="B21" s="25">
        <v>18</v>
      </c>
      <c r="C21" s="1" t="s">
        <v>21</v>
      </c>
      <c r="D21" s="1" t="s">
        <v>48</v>
      </c>
      <c r="E21" s="1" t="s">
        <v>240</v>
      </c>
      <c r="F21" s="1" t="s">
        <v>89</v>
      </c>
      <c r="G21" s="1" t="s">
        <v>150</v>
      </c>
      <c r="H21" s="1" t="s">
        <v>167</v>
      </c>
      <c r="I21" s="1" t="s">
        <v>103</v>
      </c>
      <c r="J21" s="26" t="s">
        <v>120</v>
      </c>
      <c r="N21" s="25" t="s">
        <v>85</v>
      </c>
      <c r="O21" s="1"/>
      <c r="P21" s="1"/>
      <c r="Q21" s="1"/>
      <c r="R21" s="63"/>
      <c r="S21" s="63"/>
      <c r="T21" s="63"/>
      <c r="U21" s="63"/>
      <c r="V21" s="26"/>
    </row>
    <row r="22" spans="2:22" ht="15" thickBot="1">
      <c r="B22" s="25">
        <v>19</v>
      </c>
      <c r="C22" s="1" t="s">
        <v>28</v>
      </c>
      <c r="D22" s="1" t="s">
        <v>62</v>
      </c>
      <c r="E22" s="1" t="s">
        <v>158</v>
      </c>
      <c r="F22" s="1" t="s">
        <v>142</v>
      </c>
      <c r="G22" s="1" t="s">
        <v>51</v>
      </c>
      <c r="H22" s="1" t="s">
        <v>30</v>
      </c>
      <c r="I22" s="1" t="s">
        <v>42</v>
      </c>
      <c r="J22" s="26" t="s">
        <v>54</v>
      </c>
      <c r="N22" s="30" t="s">
        <v>114</v>
      </c>
      <c r="O22" s="31"/>
      <c r="P22" s="65"/>
      <c r="Q22" s="65"/>
      <c r="R22" s="65"/>
      <c r="S22" s="31"/>
      <c r="T22" s="31"/>
      <c r="U22" s="65"/>
      <c r="V22" s="32"/>
    </row>
    <row r="23" spans="2:22">
      <c r="B23" s="25">
        <v>20</v>
      </c>
      <c r="C23" s="1" t="s">
        <v>80</v>
      </c>
      <c r="D23" s="1" t="s">
        <v>30</v>
      </c>
      <c r="E23" s="1" t="s">
        <v>21</v>
      </c>
      <c r="F23" s="1" t="s">
        <v>114</v>
      </c>
      <c r="G23" s="1" t="s">
        <v>37</v>
      </c>
      <c r="H23" s="1" t="s">
        <v>141</v>
      </c>
      <c r="I23" s="1" t="s">
        <v>31</v>
      </c>
      <c r="J23" s="26" t="s">
        <v>125</v>
      </c>
    </row>
    <row r="24" spans="2:22">
      <c r="B24" s="25">
        <v>21</v>
      </c>
      <c r="C24" s="1" t="s">
        <v>156</v>
      </c>
      <c r="D24" s="1" t="s">
        <v>158</v>
      </c>
      <c r="E24" s="1" t="s">
        <v>109</v>
      </c>
      <c r="F24" s="1" t="s">
        <v>47</v>
      </c>
      <c r="G24" s="1" t="s">
        <v>241</v>
      </c>
      <c r="H24" s="1" t="s">
        <v>164</v>
      </c>
      <c r="I24" s="1" t="s">
        <v>167</v>
      </c>
      <c r="J24" s="26" t="s">
        <v>23</v>
      </c>
    </row>
    <row r="25" spans="2:22">
      <c r="B25" s="25">
        <v>22</v>
      </c>
      <c r="C25" s="1" t="s">
        <v>151</v>
      </c>
      <c r="D25" s="1" t="s">
        <v>240</v>
      </c>
      <c r="E25" s="1" t="s">
        <v>140</v>
      </c>
      <c r="F25" s="1" t="s">
        <v>146</v>
      </c>
      <c r="G25" s="1" t="s">
        <v>53</v>
      </c>
      <c r="H25" s="1" t="s">
        <v>106</v>
      </c>
      <c r="I25" s="1" t="s">
        <v>149</v>
      </c>
      <c r="J25" s="26" t="s">
        <v>241</v>
      </c>
    </row>
    <row r="26" spans="2:22">
      <c r="B26" s="25">
        <v>23</v>
      </c>
      <c r="C26" s="1" t="s">
        <v>54</v>
      </c>
      <c r="D26" s="1" t="s">
        <v>7</v>
      </c>
      <c r="E26" s="1" t="s">
        <v>104</v>
      </c>
      <c r="F26" s="1" t="s">
        <v>237</v>
      </c>
      <c r="G26" s="1" t="s">
        <v>77</v>
      </c>
      <c r="H26" s="1" t="s">
        <v>229</v>
      </c>
      <c r="I26" s="1" t="s">
        <v>229</v>
      </c>
      <c r="J26" s="26" t="s">
        <v>58</v>
      </c>
    </row>
    <row r="27" spans="2:22">
      <c r="B27" s="25">
        <v>24</v>
      </c>
      <c r="C27" s="1" t="s">
        <v>8</v>
      </c>
      <c r="D27" s="1" t="s">
        <v>163</v>
      </c>
      <c r="E27" s="1" t="s">
        <v>80</v>
      </c>
      <c r="F27" s="1" t="s">
        <v>55</v>
      </c>
      <c r="G27" s="1" t="s">
        <v>55</v>
      </c>
      <c r="H27" s="1" t="s">
        <v>237</v>
      </c>
      <c r="I27" s="1" t="s">
        <v>85</v>
      </c>
      <c r="J27" s="26" t="s">
        <v>73</v>
      </c>
    </row>
    <row r="28" spans="2:22">
      <c r="B28" s="25">
        <v>25</v>
      </c>
      <c r="C28" s="1" t="s">
        <v>102</v>
      </c>
      <c r="D28" s="1" t="s">
        <v>132</v>
      </c>
      <c r="E28" s="1" t="s">
        <v>151</v>
      </c>
      <c r="F28" s="1" t="s">
        <v>41</v>
      </c>
      <c r="G28" s="1" t="s">
        <v>85</v>
      </c>
      <c r="H28" s="1" t="s">
        <v>77</v>
      </c>
      <c r="I28" s="1" t="s">
        <v>101</v>
      </c>
      <c r="J28" s="26" t="s">
        <v>44</v>
      </c>
    </row>
    <row r="29" spans="2:22">
      <c r="B29" s="25">
        <v>26</v>
      </c>
      <c r="C29" s="1" t="s">
        <v>125</v>
      </c>
      <c r="D29" s="1" t="s">
        <v>140</v>
      </c>
      <c r="E29" s="1" t="s">
        <v>54</v>
      </c>
      <c r="F29" s="1" t="s">
        <v>78</v>
      </c>
      <c r="G29" s="1" t="s">
        <v>142</v>
      </c>
      <c r="H29" s="1" t="s">
        <v>51</v>
      </c>
      <c r="I29" s="1" t="s">
        <v>38</v>
      </c>
      <c r="J29" s="26" t="s">
        <v>1</v>
      </c>
    </row>
    <row r="30" spans="2:22">
      <c r="B30" s="25">
        <v>27</v>
      </c>
      <c r="C30" s="1" t="s">
        <v>56</v>
      </c>
      <c r="D30" s="1" t="s">
        <v>156</v>
      </c>
      <c r="E30" s="1" t="s">
        <v>51</v>
      </c>
      <c r="F30" s="1" t="s">
        <v>59</v>
      </c>
      <c r="G30" s="1" t="s">
        <v>133</v>
      </c>
      <c r="H30" s="1" t="s">
        <v>43</v>
      </c>
      <c r="I30" s="1" t="s">
        <v>142</v>
      </c>
      <c r="J30" s="26" t="s">
        <v>247</v>
      </c>
    </row>
    <row r="31" spans="2:22">
      <c r="B31" s="25">
        <v>28</v>
      </c>
      <c r="C31" s="1" t="s">
        <v>34</v>
      </c>
      <c r="D31" s="1" t="s">
        <v>36</v>
      </c>
      <c r="E31" s="1" t="s">
        <v>60</v>
      </c>
      <c r="F31" s="1" t="s">
        <v>30</v>
      </c>
      <c r="G31" s="1" t="s">
        <v>127</v>
      </c>
      <c r="H31" s="1" t="s">
        <v>78</v>
      </c>
      <c r="I31" s="1" t="s">
        <v>128</v>
      </c>
      <c r="J31" s="26" t="s">
        <v>40</v>
      </c>
    </row>
    <row r="32" spans="2:22">
      <c r="B32" s="25">
        <v>29</v>
      </c>
      <c r="C32" s="1" t="s">
        <v>159</v>
      </c>
      <c r="D32" s="1" t="s">
        <v>13</v>
      </c>
      <c r="E32" s="1" t="s">
        <v>228</v>
      </c>
      <c r="F32" s="1" t="s">
        <v>229</v>
      </c>
      <c r="G32" s="1" t="s">
        <v>89</v>
      </c>
      <c r="H32" s="1" t="s">
        <v>150</v>
      </c>
      <c r="I32" s="1" t="s">
        <v>74</v>
      </c>
      <c r="J32" s="26" t="s">
        <v>148</v>
      </c>
    </row>
    <row r="33" spans="2:10">
      <c r="B33" s="25">
        <v>30</v>
      </c>
      <c r="C33" s="1" t="s">
        <v>110</v>
      </c>
      <c r="D33" s="1" t="s">
        <v>60</v>
      </c>
      <c r="E33" s="1" t="s">
        <v>126</v>
      </c>
      <c r="F33" s="1" t="s">
        <v>39</v>
      </c>
      <c r="G33" s="1" t="s">
        <v>122</v>
      </c>
      <c r="H33" s="1" t="s">
        <v>74</v>
      </c>
      <c r="I33" s="1" t="s">
        <v>59</v>
      </c>
      <c r="J33" s="26" t="s">
        <v>121</v>
      </c>
    </row>
    <row r="34" spans="2:10">
      <c r="B34" s="25">
        <v>31</v>
      </c>
      <c r="C34" s="1" t="s">
        <v>144</v>
      </c>
      <c r="D34" s="1" t="s">
        <v>8</v>
      </c>
      <c r="E34" s="1" t="s">
        <v>30</v>
      </c>
      <c r="F34" s="1" t="s">
        <v>102</v>
      </c>
      <c r="G34" s="1" t="s">
        <v>93</v>
      </c>
      <c r="H34" s="1" t="s">
        <v>162</v>
      </c>
      <c r="I34" s="1" t="s">
        <v>19</v>
      </c>
      <c r="J34" s="26" t="s">
        <v>57</v>
      </c>
    </row>
    <row r="35" spans="2:10">
      <c r="B35" s="25">
        <v>32</v>
      </c>
      <c r="C35" s="1" t="s">
        <v>109</v>
      </c>
      <c r="D35" s="1" t="s">
        <v>130</v>
      </c>
      <c r="E35" s="1" t="s">
        <v>132</v>
      </c>
      <c r="F35" s="1" t="s">
        <v>85</v>
      </c>
      <c r="G35" s="1" t="s">
        <v>41</v>
      </c>
      <c r="H35" s="1" t="s">
        <v>98</v>
      </c>
      <c r="I35" s="1" t="s">
        <v>114</v>
      </c>
      <c r="J35" s="26" t="s">
        <v>91</v>
      </c>
    </row>
    <row r="36" spans="2:10">
      <c r="B36" s="25">
        <v>33</v>
      </c>
      <c r="C36" s="1" t="s">
        <v>108</v>
      </c>
      <c r="D36" s="1" t="s">
        <v>12</v>
      </c>
      <c r="E36" s="1" t="s">
        <v>164</v>
      </c>
      <c r="F36" s="1" t="s">
        <v>51</v>
      </c>
      <c r="G36" s="1" t="s">
        <v>65</v>
      </c>
      <c r="H36" s="1" t="s">
        <v>55</v>
      </c>
      <c r="I36" s="1" t="s">
        <v>79</v>
      </c>
      <c r="J36" s="26" t="s">
        <v>83</v>
      </c>
    </row>
    <row r="37" spans="2:10">
      <c r="B37" s="25">
        <v>34</v>
      </c>
      <c r="C37" s="1" t="s">
        <v>48</v>
      </c>
      <c r="D37" s="1" t="s">
        <v>243</v>
      </c>
      <c r="E37" s="1" t="s">
        <v>100</v>
      </c>
      <c r="F37" s="1" t="s">
        <v>107</v>
      </c>
      <c r="G37" s="1" t="s">
        <v>2</v>
      </c>
      <c r="H37" s="1" t="s">
        <v>107</v>
      </c>
      <c r="I37" s="1" t="s">
        <v>127</v>
      </c>
      <c r="J37" s="26" t="s">
        <v>161</v>
      </c>
    </row>
    <row r="38" spans="2:10">
      <c r="B38" s="25">
        <v>35</v>
      </c>
      <c r="C38" s="1" t="s">
        <v>141</v>
      </c>
      <c r="D38" s="1" t="s">
        <v>228</v>
      </c>
      <c r="E38" s="1" t="s">
        <v>248</v>
      </c>
      <c r="F38" s="1" t="s">
        <v>155</v>
      </c>
      <c r="G38" s="1" t="s">
        <v>34</v>
      </c>
      <c r="H38" s="1" t="s">
        <v>65</v>
      </c>
      <c r="I38" s="1" t="s">
        <v>141</v>
      </c>
      <c r="J38" s="26" t="s">
        <v>242</v>
      </c>
    </row>
    <row r="39" spans="2:10">
      <c r="B39" s="25">
        <v>36</v>
      </c>
      <c r="C39" s="1" t="s">
        <v>116</v>
      </c>
      <c r="D39" s="1" t="s">
        <v>70</v>
      </c>
      <c r="E39" s="1" t="s">
        <v>229</v>
      </c>
      <c r="F39" s="1" t="s">
        <v>19</v>
      </c>
      <c r="G39" s="1" t="s">
        <v>33</v>
      </c>
      <c r="H39" s="1" t="s">
        <v>238</v>
      </c>
      <c r="I39" s="1" t="s">
        <v>64</v>
      </c>
      <c r="J39" s="26" t="s">
        <v>81</v>
      </c>
    </row>
    <row r="40" spans="2:10" ht="15" thickBot="1">
      <c r="B40" s="30">
        <v>37</v>
      </c>
      <c r="C40" s="31" t="s">
        <v>51</v>
      </c>
      <c r="D40" s="31" t="s">
        <v>90</v>
      </c>
      <c r="E40" s="31" t="s">
        <v>96</v>
      </c>
      <c r="F40" s="31" t="s">
        <v>150</v>
      </c>
      <c r="G40" s="31" t="s">
        <v>78</v>
      </c>
      <c r="H40" s="31" t="s">
        <v>45</v>
      </c>
      <c r="I40" s="31" t="s">
        <v>165</v>
      </c>
      <c r="J40" s="32" t="s">
        <v>67</v>
      </c>
    </row>
  </sheetData>
  <mergeCells count="1">
    <mergeCell ref="B2:V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FE455-47E4-4A17-9215-4263CA4B8E3B}">
  <dimension ref="A1:H170"/>
  <sheetViews>
    <sheetView workbookViewId="0">
      <selection activeCell="B2" sqref="B2:G2"/>
    </sheetView>
  </sheetViews>
  <sheetFormatPr defaultRowHeight="14.5"/>
  <cols>
    <col min="2" max="4" width="8.7265625" style="2"/>
    <col min="5" max="5" width="11.36328125" style="2" customWidth="1"/>
    <col min="6" max="6" width="15.08984375" style="2" customWidth="1"/>
    <col min="7" max="7" width="17.453125" style="2" customWidth="1"/>
  </cols>
  <sheetData>
    <row r="1" spans="1:8" ht="15" thickBot="1">
      <c r="A1" s="3"/>
    </row>
    <row r="2" spans="1:8" ht="28.5" customHeight="1" thickBot="1">
      <c r="A2" s="3"/>
      <c r="B2" s="91" t="s">
        <v>441</v>
      </c>
      <c r="C2" s="106"/>
      <c r="D2" s="106"/>
      <c r="E2" s="106"/>
      <c r="F2" s="106"/>
      <c r="G2" s="107"/>
      <c r="H2" s="3"/>
    </row>
    <row r="3" spans="1:8" ht="15" thickBot="1">
      <c r="B3" s="18" t="s">
        <v>329</v>
      </c>
      <c r="C3" s="18" t="s">
        <v>249</v>
      </c>
      <c r="D3" s="18" t="s">
        <v>250</v>
      </c>
      <c r="E3" s="18" t="s">
        <v>251</v>
      </c>
      <c r="F3" s="18" t="s">
        <v>252</v>
      </c>
      <c r="G3" s="21" t="s">
        <v>253</v>
      </c>
    </row>
    <row r="4" spans="1:8">
      <c r="B4" s="19">
        <v>1</v>
      </c>
      <c r="C4" s="19" t="s">
        <v>1</v>
      </c>
      <c r="D4" s="19">
        <v>1</v>
      </c>
      <c r="E4" s="19" t="s">
        <v>254</v>
      </c>
      <c r="F4" s="19" t="s">
        <v>255</v>
      </c>
      <c r="G4" s="22" t="s">
        <v>256</v>
      </c>
    </row>
    <row r="5" spans="1:8">
      <c r="B5" s="19">
        <v>2</v>
      </c>
      <c r="C5" s="19" t="s">
        <v>2</v>
      </c>
      <c r="D5" s="19">
        <v>2</v>
      </c>
      <c r="E5" s="19" t="s">
        <v>257</v>
      </c>
      <c r="F5" s="19" t="s">
        <v>257</v>
      </c>
      <c r="G5" s="22" t="s">
        <v>258</v>
      </c>
    </row>
    <row r="6" spans="1:8">
      <c r="B6" s="19">
        <v>3</v>
      </c>
      <c r="C6" s="19" t="s">
        <v>3</v>
      </c>
      <c r="D6" s="19">
        <v>2</v>
      </c>
      <c r="E6" s="19" t="s">
        <v>257</v>
      </c>
      <c r="F6" s="19" t="s">
        <v>257</v>
      </c>
      <c r="G6" s="22" t="s">
        <v>258</v>
      </c>
    </row>
    <row r="7" spans="1:8">
      <c r="B7" s="19">
        <v>4</v>
      </c>
      <c r="C7" s="19" t="s">
        <v>4</v>
      </c>
      <c r="D7" s="19">
        <v>2</v>
      </c>
      <c r="E7" s="19" t="s">
        <v>257</v>
      </c>
      <c r="F7" s="19" t="s">
        <v>257</v>
      </c>
      <c r="G7" s="22" t="s">
        <v>258</v>
      </c>
    </row>
    <row r="8" spans="1:8">
      <c r="B8" s="19">
        <v>5</v>
      </c>
      <c r="C8" s="19" t="s">
        <v>5</v>
      </c>
      <c r="D8" s="19">
        <v>3</v>
      </c>
      <c r="E8" s="19" t="s">
        <v>254</v>
      </c>
      <c r="F8" s="19" t="s">
        <v>254</v>
      </c>
      <c r="G8" s="22" t="s">
        <v>259</v>
      </c>
    </row>
    <row r="9" spans="1:8">
      <c r="B9" s="19">
        <v>6</v>
      </c>
      <c r="C9" s="19" t="s">
        <v>6</v>
      </c>
      <c r="D9" s="19">
        <v>2</v>
      </c>
      <c r="E9" s="19" t="s">
        <v>257</v>
      </c>
      <c r="F9" s="19" t="s">
        <v>257</v>
      </c>
      <c r="G9" s="22" t="s">
        <v>260</v>
      </c>
    </row>
    <row r="10" spans="1:8">
      <c r="B10" s="19">
        <v>7</v>
      </c>
      <c r="C10" s="19" t="s">
        <v>7</v>
      </c>
      <c r="D10" s="19">
        <v>1</v>
      </c>
      <c r="E10" s="19" t="s">
        <v>254</v>
      </c>
      <c r="F10" s="19" t="s">
        <v>255</v>
      </c>
      <c r="G10" s="22" t="s">
        <v>256</v>
      </c>
    </row>
    <row r="11" spans="1:8">
      <c r="B11" s="19">
        <v>8</v>
      </c>
      <c r="C11" s="19" t="s">
        <v>8</v>
      </c>
      <c r="D11" s="19">
        <v>1</v>
      </c>
      <c r="E11" s="19" t="s">
        <v>254</v>
      </c>
      <c r="F11" s="19" t="s">
        <v>255</v>
      </c>
      <c r="G11" s="22" t="s">
        <v>256</v>
      </c>
    </row>
    <row r="12" spans="1:8">
      <c r="B12" s="19">
        <v>9</v>
      </c>
      <c r="C12" s="19" t="s">
        <v>9</v>
      </c>
      <c r="D12" s="19">
        <v>1</v>
      </c>
      <c r="E12" s="19" t="s">
        <v>257</v>
      </c>
      <c r="F12" s="19" t="s">
        <v>257</v>
      </c>
      <c r="G12" s="22" t="s">
        <v>260</v>
      </c>
    </row>
    <row r="13" spans="1:8">
      <c r="B13" s="19">
        <v>10</v>
      </c>
      <c r="C13" s="19" t="s">
        <v>10</v>
      </c>
      <c r="D13" s="19">
        <v>1</v>
      </c>
      <c r="E13" s="19" t="s">
        <v>254</v>
      </c>
      <c r="F13" s="19" t="s">
        <v>255</v>
      </c>
      <c r="G13" s="22" t="s">
        <v>256</v>
      </c>
    </row>
    <row r="14" spans="1:8">
      <c r="B14" s="19">
        <v>11</v>
      </c>
      <c r="C14" s="19" t="s">
        <v>11</v>
      </c>
      <c r="D14" s="19">
        <v>3</v>
      </c>
      <c r="E14" s="19" t="s">
        <v>254</v>
      </c>
      <c r="F14" s="19" t="s">
        <v>254</v>
      </c>
      <c r="G14" s="22" t="s">
        <v>259</v>
      </c>
    </row>
    <row r="15" spans="1:8">
      <c r="B15" s="19">
        <v>12</v>
      </c>
      <c r="C15" s="19" t="s">
        <v>12</v>
      </c>
      <c r="D15" s="19">
        <v>1</v>
      </c>
      <c r="E15" s="19" t="s">
        <v>254</v>
      </c>
      <c r="F15" s="19" t="s">
        <v>255</v>
      </c>
      <c r="G15" s="22" t="s">
        <v>256</v>
      </c>
    </row>
    <row r="16" spans="1:8">
      <c r="B16" s="19">
        <v>13</v>
      </c>
      <c r="C16" s="19" t="s">
        <v>13</v>
      </c>
      <c r="D16" s="19">
        <v>1</v>
      </c>
      <c r="E16" s="19" t="s">
        <v>254</v>
      </c>
      <c r="F16" s="19" t="s">
        <v>255</v>
      </c>
      <c r="G16" s="22" t="s">
        <v>256</v>
      </c>
    </row>
    <row r="17" spans="2:7">
      <c r="B17" s="19">
        <v>14</v>
      </c>
      <c r="C17" s="19" t="s">
        <v>14</v>
      </c>
      <c r="D17" s="19">
        <v>2</v>
      </c>
      <c r="E17" s="19" t="s">
        <v>257</v>
      </c>
      <c r="F17" s="19" t="s">
        <v>257</v>
      </c>
      <c r="G17" s="22" t="s">
        <v>258</v>
      </c>
    </row>
    <row r="18" spans="2:7">
      <c r="B18" s="19">
        <v>15</v>
      </c>
      <c r="C18" s="19" t="s">
        <v>15</v>
      </c>
      <c r="D18" s="19">
        <v>3</v>
      </c>
      <c r="E18" s="19" t="s">
        <v>254</v>
      </c>
      <c r="F18" s="19" t="s">
        <v>254</v>
      </c>
      <c r="G18" s="22" t="s">
        <v>259</v>
      </c>
    </row>
    <row r="19" spans="2:7">
      <c r="B19" s="19">
        <v>16</v>
      </c>
      <c r="C19" s="19" t="s">
        <v>16</v>
      </c>
      <c r="D19" s="19">
        <v>1</v>
      </c>
      <c r="E19" s="19" t="s">
        <v>254</v>
      </c>
      <c r="F19" s="19" t="s">
        <v>255</v>
      </c>
      <c r="G19" s="22" t="s">
        <v>256</v>
      </c>
    </row>
    <row r="20" spans="2:7">
      <c r="B20" s="19">
        <v>17</v>
      </c>
      <c r="C20" s="19" t="s">
        <v>17</v>
      </c>
      <c r="D20" s="19">
        <v>1</v>
      </c>
      <c r="E20" s="19" t="s">
        <v>254</v>
      </c>
      <c r="F20" s="19" t="s">
        <v>255</v>
      </c>
      <c r="G20" s="22" t="s">
        <v>256</v>
      </c>
    </row>
    <row r="21" spans="2:7">
      <c r="B21" s="19">
        <v>18</v>
      </c>
      <c r="C21" s="19" t="s">
        <v>18</v>
      </c>
      <c r="D21" s="19">
        <v>2</v>
      </c>
      <c r="E21" s="19" t="s">
        <v>257</v>
      </c>
      <c r="F21" s="19" t="s">
        <v>257</v>
      </c>
      <c r="G21" s="22" t="s">
        <v>260</v>
      </c>
    </row>
    <row r="22" spans="2:7">
      <c r="B22" s="19">
        <v>19</v>
      </c>
      <c r="C22" s="19" t="s">
        <v>19</v>
      </c>
      <c r="D22" s="19">
        <v>2</v>
      </c>
      <c r="E22" s="19" t="s">
        <v>257</v>
      </c>
      <c r="F22" s="19" t="s">
        <v>257</v>
      </c>
      <c r="G22" s="22" t="s">
        <v>260</v>
      </c>
    </row>
    <row r="23" spans="2:7">
      <c r="B23" s="19">
        <v>20</v>
      </c>
      <c r="C23" s="19" t="s">
        <v>20</v>
      </c>
      <c r="D23" s="19">
        <v>1</v>
      </c>
      <c r="E23" s="19" t="s">
        <v>254</v>
      </c>
      <c r="F23" s="19" t="s">
        <v>255</v>
      </c>
      <c r="G23" s="22" t="s">
        <v>256</v>
      </c>
    </row>
    <row r="24" spans="2:7">
      <c r="B24" s="19">
        <v>21</v>
      </c>
      <c r="C24" s="19" t="s">
        <v>21</v>
      </c>
      <c r="D24" s="19">
        <v>1</v>
      </c>
      <c r="E24" s="19" t="s">
        <v>254</v>
      </c>
      <c r="F24" s="19" t="s">
        <v>255</v>
      </c>
      <c r="G24" s="22" t="s">
        <v>256</v>
      </c>
    </row>
    <row r="25" spans="2:7">
      <c r="B25" s="19">
        <v>22</v>
      </c>
      <c r="C25" s="19" t="s">
        <v>22</v>
      </c>
      <c r="D25" s="19">
        <v>3</v>
      </c>
      <c r="E25" s="19" t="s">
        <v>254</v>
      </c>
      <c r="F25" s="19" t="s">
        <v>254</v>
      </c>
      <c r="G25" s="22" t="s">
        <v>259</v>
      </c>
    </row>
    <row r="26" spans="2:7">
      <c r="B26" s="19">
        <v>23</v>
      </c>
      <c r="C26" s="19" t="s">
        <v>23</v>
      </c>
      <c r="D26" s="19">
        <v>1</v>
      </c>
      <c r="E26" s="19" t="s">
        <v>254</v>
      </c>
      <c r="F26" s="19" t="s">
        <v>255</v>
      </c>
      <c r="G26" s="22" t="s">
        <v>256</v>
      </c>
    </row>
    <row r="27" spans="2:7">
      <c r="B27" s="19">
        <v>24</v>
      </c>
      <c r="C27" s="19" t="s">
        <v>24</v>
      </c>
      <c r="D27" s="19">
        <v>3</v>
      </c>
      <c r="E27" s="19" t="s">
        <v>254</v>
      </c>
      <c r="F27" s="19" t="s">
        <v>254</v>
      </c>
      <c r="G27" s="22" t="s">
        <v>259</v>
      </c>
    </row>
    <row r="28" spans="2:7">
      <c r="B28" s="19">
        <v>25</v>
      </c>
      <c r="C28" s="19" t="s">
        <v>25</v>
      </c>
      <c r="D28" s="19">
        <v>1</v>
      </c>
      <c r="E28" s="19" t="s">
        <v>254</v>
      </c>
      <c r="F28" s="19" t="s">
        <v>255</v>
      </c>
      <c r="G28" s="22" t="s">
        <v>256</v>
      </c>
    </row>
    <row r="29" spans="2:7">
      <c r="B29" s="19">
        <v>26</v>
      </c>
      <c r="C29" s="19" t="s">
        <v>26</v>
      </c>
      <c r="D29" s="19">
        <v>2</v>
      </c>
      <c r="E29" s="19" t="s">
        <v>257</v>
      </c>
      <c r="F29" s="19" t="s">
        <v>257</v>
      </c>
      <c r="G29" s="22" t="s">
        <v>260</v>
      </c>
    </row>
    <row r="30" spans="2:7">
      <c r="B30" s="19">
        <v>27</v>
      </c>
      <c r="C30" s="19" t="s">
        <v>27</v>
      </c>
      <c r="D30" s="19">
        <v>2</v>
      </c>
      <c r="E30" s="19" t="s">
        <v>257</v>
      </c>
      <c r="F30" s="19" t="s">
        <v>257</v>
      </c>
      <c r="G30" s="22" t="s">
        <v>260</v>
      </c>
    </row>
    <row r="31" spans="2:7">
      <c r="B31" s="19">
        <v>28</v>
      </c>
      <c r="C31" s="19" t="s">
        <v>28</v>
      </c>
      <c r="D31" s="19">
        <v>1</v>
      </c>
      <c r="E31" s="19" t="s">
        <v>254</v>
      </c>
      <c r="F31" s="19" t="s">
        <v>255</v>
      </c>
      <c r="G31" s="22" t="s">
        <v>256</v>
      </c>
    </row>
    <row r="32" spans="2:7">
      <c r="B32" s="19">
        <v>29</v>
      </c>
      <c r="C32" s="19" t="s">
        <v>29</v>
      </c>
      <c r="D32" s="19">
        <v>2</v>
      </c>
      <c r="E32" s="19" t="s">
        <v>257</v>
      </c>
      <c r="F32" s="19" t="s">
        <v>257</v>
      </c>
      <c r="G32" s="22" t="s">
        <v>258</v>
      </c>
    </row>
    <row r="33" spans="2:7">
      <c r="B33" s="19">
        <v>30</v>
      </c>
      <c r="C33" s="19" t="s">
        <v>30</v>
      </c>
      <c r="D33" s="19">
        <v>3</v>
      </c>
      <c r="E33" s="19" t="s">
        <v>254</v>
      </c>
      <c r="F33" s="19" t="s">
        <v>254</v>
      </c>
      <c r="G33" s="22" t="s">
        <v>259</v>
      </c>
    </row>
    <row r="34" spans="2:7">
      <c r="B34" s="19">
        <v>31</v>
      </c>
      <c r="C34" s="19" t="s">
        <v>31</v>
      </c>
      <c r="D34" s="19">
        <v>2</v>
      </c>
      <c r="E34" s="19" t="s">
        <v>257</v>
      </c>
      <c r="F34" s="19" t="s">
        <v>257</v>
      </c>
      <c r="G34" s="22" t="s">
        <v>258</v>
      </c>
    </row>
    <row r="35" spans="2:7">
      <c r="B35" s="19">
        <v>32</v>
      </c>
      <c r="C35" s="19" t="s">
        <v>32</v>
      </c>
      <c r="D35" s="19">
        <v>1</v>
      </c>
      <c r="E35" s="19" t="s">
        <v>254</v>
      </c>
      <c r="F35" s="19" t="s">
        <v>255</v>
      </c>
      <c r="G35" s="22" t="s">
        <v>256</v>
      </c>
    </row>
    <row r="36" spans="2:7">
      <c r="B36" s="19">
        <v>33</v>
      </c>
      <c r="C36" s="19" t="s">
        <v>33</v>
      </c>
      <c r="D36" s="19">
        <v>2</v>
      </c>
      <c r="E36" s="19" t="s">
        <v>257</v>
      </c>
      <c r="F36" s="19" t="s">
        <v>257</v>
      </c>
      <c r="G36" s="22" t="s">
        <v>258</v>
      </c>
    </row>
    <row r="37" spans="2:7">
      <c r="B37" s="19">
        <v>34</v>
      </c>
      <c r="C37" s="19" t="s">
        <v>34</v>
      </c>
      <c r="D37" s="19">
        <v>1</v>
      </c>
      <c r="E37" s="19" t="s">
        <v>254</v>
      </c>
      <c r="F37" s="19" t="s">
        <v>255</v>
      </c>
      <c r="G37" s="22" t="s">
        <v>256</v>
      </c>
    </row>
    <row r="38" spans="2:7">
      <c r="B38" s="19">
        <v>35</v>
      </c>
      <c r="C38" s="19" t="s">
        <v>35</v>
      </c>
      <c r="D38" s="19">
        <v>1</v>
      </c>
      <c r="E38" s="19" t="s">
        <v>254</v>
      </c>
      <c r="F38" s="19" t="s">
        <v>255</v>
      </c>
      <c r="G38" s="22" t="s">
        <v>256</v>
      </c>
    </row>
    <row r="39" spans="2:7">
      <c r="B39" s="19">
        <v>36</v>
      </c>
      <c r="C39" s="19" t="s">
        <v>36</v>
      </c>
      <c r="D39" s="19">
        <v>2</v>
      </c>
      <c r="E39" s="19" t="s">
        <v>257</v>
      </c>
      <c r="F39" s="19" t="s">
        <v>257</v>
      </c>
      <c r="G39" s="22" t="s">
        <v>260</v>
      </c>
    </row>
    <row r="40" spans="2:7">
      <c r="B40" s="19">
        <v>37</v>
      </c>
      <c r="C40" s="19" t="s">
        <v>37</v>
      </c>
      <c r="D40" s="19">
        <v>2</v>
      </c>
      <c r="E40" s="19" t="s">
        <v>257</v>
      </c>
      <c r="F40" s="19" t="s">
        <v>257</v>
      </c>
      <c r="G40" s="22" t="s">
        <v>260</v>
      </c>
    </row>
    <row r="41" spans="2:7">
      <c r="B41" s="19">
        <v>38</v>
      </c>
      <c r="C41" s="19" t="s">
        <v>38</v>
      </c>
      <c r="D41" s="19">
        <v>2</v>
      </c>
      <c r="E41" s="19" t="s">
        <v>254</v>
      </c>
      <c r="F41" s="19" t="s">
        <v>254</v>
      </c>
      <c r="G41" s="22" t="s">
        <v>259</v>
      </c>
    </row>
    <row r="42" spans="2:7">
      <c r="B42" s="19">
        <v>39</v>
      </c>
      <c r="C42" s="19" t="s">
        <v>39</v>
      </c>
      <c r="D42" s="19">
        <v>2</v>
      </c>
      <c r="E42" s="19" t="s">
        <v>257</v>
      </c>
      <c r="F42" s="19" t="s">
        <v>257</v>
      </c>
      <c r="G42" s="22" t="s">
        <v>260</v>
      </c>
    </row>
    <row r="43" spans="2:7">
      <c r="B43" s="19">
        <v>40</v>
      </c>
      <c r="C43" s="19" t="s">
        <v>40</v>
      </c>
      <c r="D43" s="19">
        <v>2</v>
      </c>
      <c r="E43" s="19" t="s">
        <v>257</v>
      </c>
      <c r="F43" s="19" t="s">
        <v>257</v>
      </c>
      <c r="G43" s="22" t="s">
        <v>258</v>
      </c>
    </row>
    <row r="44" spans="2:7">
      <c r="B44" s="19">
        <v>41</v>
      </c>
      <c r="C44" s="19" t="s">
        <v>41</v>
      </c>
      <c r="D44" s="19">
        <v>2</v>
      </c>
      <c r="E44" s="19" t="s">
        <v>257</v>
      </c>
      <c r="F44" s="19" t="s">
        <v>257</v>
      </c>
      <c r="G44" s="22" t="s">
        <v>260</v>
      </c>
    </row>
    <row r="45" spans="2:7">
      <c r="B45" s="19">
        <v>42</v>
      </c>
      <c r="C45" s="19" t="s">
        <v>42</v>
      </c>
      <c r="D45" s="19">
        <v>2</v>
      </c>
      <c r="E45" s="19" t="s">
        <v>257</v>
      </c>
      <c r="F45" s="19" t="s">
        <v>257</v>
      </c>
      <c r="G45" s="22" t="s">
        <v>260</v>
      </c>
    </row>
    <row r="46" spans="2:7">
      <c r="B46" s="19">
        <v>43</v>
      </c>
      <c r="C46" s="19" t="s">
        <v>43</v>
      </c>
      <c r="D46" s="19">
        <v>2</v>
      </c>
      <c r="E46" s="19" t="s">
        <v>257</v>
      </c>
      <c r="F46" s="19" t="s">
        <v>257</v>
      </c>
      <c r="G46" s="22" t="s">
        <v>258</v>
      </c>
    </row>
    <row r="47" spans="2:7">
      <c r="B47" s="19">
        <v>44</v>
      </c>
      <c r="C47" s="19" t="s">
        <v>44</v>
      </c>
      <c r="D47" s="19">
        <v>2</v>
      </c>
      <c r="E47" s="19" t="s">
        <v>257</v>
      </c>
      <c r="F47" s="19" t="s">
        <v>257</v>
      </c>
      <c r="G47" s="22" t="s">
        <v>258</v>
      </c>
    </row>
    <row r="48" spans="2:7">
      <c r="B48" s="19">
        <v>45</v>
      </c>
      <c r="C48" s="19" t="s">
        <v>45</v>
      </c>
      <c r="D48" s="19">
        <v>2</v>
      </c>
      <c r="E48" s="19" t="s">
        <v>257</v>
      </c>
      <c r="F48" s="19" t="s">
        <v>257</v>
      </c>
      <c r="G48" s="22" t="s">
        <v>260</v>
      </c>
    </row>
    <row r="49" spans="2:7">
      <c r="B49" s="19">
        <v>46</v>
      </c>
      <c r="C49" s="19" t="s">
        <v>46</v>
      </c>
      <c r="D49" s="19">
        <v>2</v>
      </c>
      <c r="E49" s="19" t="s">
        <v>257</v>
      </c>
      <c r="F49" s="19" t="s">
        <v>257</v>
      </c>
      <c r="G49" s="22" t="s">
        <v>260</v>
      </c>
    </row>
    <row r="50" spans="2:7">
      <c r="B50" s="19">
        <v>47</v>
      </c>
      <c r="C50" s="19" t="s">
        <v>47</v>
      </c>
      <c r="D50" s="19">
        <v>2</v>
      </c>
      <c r="E50" s="19" t="s">
        <v>257</v>
      </c>
      <c r="F50" s="19" t="s">
        <v>257</v>
      </c>
      <c r="G50" s="22" t="s">
        <v>260</v>
      </c>
    </row>
    <row r="51" spans="2:7">
      <c r="B51" s="19">
        <v>48</v>
      </c>
      <c r="C51" s="19" t="s">
        <v>48</v>
      </c>
      <c r="D51" s="19">
        <v>1</v>
      </c>
      <c r="E51" s="19" t="s">
        <v>254</v>
      </c>
      <c r="F51" s="19" t="s">
        <v>255</v>
      </c>
      <c r="G51" s="22" t="s">
        <v>256</v>
      </c>
    </row>
    <row r="52" spans="2:7">
      <c r="B52" s="19">
        <v>49</v>
      </c>
      <c r="C52" s="19" t="s">
        <v>49</v>
      </c>
      <c r="D52" s="19">
        <v>1</v>
      </c>
      <c r="E52" s="19" t="s">
        <v>254</v>
      </c>
      <c r="F52" s="19" t="s">
        <v>255</v>
      </c>
      <c r="G52" s="22" t="s">
        <v>256</v>
      </c>
    </row>
    <row r="53" spans="2:7">
      <c r="B53" s="19">
        <v>50</v>
      </c>
      <c r="C53" s="19" t="s">
        <v>50</v>
      </c>
      <c r="D53" s="19">
        <v>2</v>
      </c>
      <c r="E53" s="19" t="s">
        <v>257</v>
      </c>
      <c r="F53" s="19" t="s">
        <v>257</v>
      </c>
      <c r="G53" s="22" t="s">
        <v>260</v>
      </c>
    </row>
    <row r="54" spans="2:7">
      <c r="B54" s="19">
        <v>51</v>
      </c>
      <c r="C54" s="19" t="s">
        <v>51</v>
      </c>
      <c r="D54" s="19">
        <v>2</v>
      </c>
      <c r="E54" s="19" t="s">
        <v>257</v>
      </c>
      <c r="F54" s="19" t="s">
        <v>257</v>
      </c>
      <c r="G54" s="22" t="s">
        <v>258</v>
      </c>
    </row>
    <row r="55" spans="2:7">
      <c r="B55" s="19">
        <v>52</v>
      </c>
      <c r="C55" s="19" t="s">
        <v>52</v>
      </c>
      <c r="D55" s="19">
        <v>3</v>
      </c>
      <c r="E55" s="19" t="s">
        <v>254</v>
      </c>
      <c r="F55" s="19" t="s">
        <v>254</v>
      </c>
      <c r="G55" s="22" t="s">
        <v>259</v>
      </c>
    </row>
    <row r="56" spans="2:7">
      <c r="B56" s="19">
        <v>53</v>
      </c>
      <c r="C56" s="19" t="s">
        <v>53</v>
      </c>
      <c r="D56" s="19">
        <v>2</v>
      </c>
      <c r="E56" s="19" t="s">
        <v>257</v>
      </c>
      <c r="F56" s="19" t="s">
        <v>257</v>
      </c>
      <c r="G56" s="22" t="s">
        <v>260</v>
      </c>
    </row>
    <row r="57" spans="2:7">
      <c r="B57" s="19">
        <v>54</v>
      </c>
      <c r="C57" s="19" t="s">
        <v>54</v>
      </c>
      <c r="D57" s="19">
        <v>1</v>
      </c>
      <c r="E57" s="19" t="s">
        <v>254</v>
      </c>
      <c r="F57" s="19" t="s">
        <v>255</v>
      </c>
      <c r="G57" s="22" t="s">
        <v>256</v>
      </c>
    </row>
    <row r="58" spans="2:7">
      <c r="B58" s="19">
        <v>55</v>
      </c>
      <c r="C58" s="19" t="s">
        <v>55</v>
      </c>
      <c r="D58" s="19">
        <v>1</v>
      </c>
      <c r="E58" s="19" t="s">
        <v>257</v>
      </c>
      <c r="F58" s="19" t="s">
        <v>257</v>
      </c>
      <c r="G58" s="22" t="s">
        <v>258</v>
      </c>
    </row>
    <row r="59" spans="2:7">
      <c r="B59" s="19">
        <v>56</v>
      </c>
      <c r="C59" s="19" t="s">
        <v>56</v>
      </c>
      <c r="D59" s="19">
        <v>1</v>
      </c>
      <c r="E59" s="19" t="s">
        <v>254</v>
      </c>
      <c r="F59" s="19" t="s">
        <v>255</v>
      </c>
      <c r="G59" s="22" t="s">
        <v>256</v>
      </c>
    </row>
    <row r="60" spans="2:7">
      <c r="B60" s="19">
        <v>57</v>
      </c>
      <c r="C60" s="19" t="s">
        <v>57</v>
      </c>
      <c r="D60" s="19">
        <v>2</v>
      </c>
      <c r="E60" s="19" t="s">
        <v>257</v>
      </c>
      <c r="F60" s="19" t="s">
        <v>257</v>
      </c>
      <c r="G60" s="22" t="s">
        <v>260</v>
      </c>
    </row>
    <row r="61" spans="2:7">
      <c r="B61" s="19">
        <v>58</v>
      </c>
      <c r="C61" s="19" t="s">
        <v>58</v>
      </c>
      <c r="D61" s="19">
        <v>2</v>
      </c>
      <c r="E61" s="19" t="s">
        <v>257</v>
      </c>
      <c r="F61" s="19" t="s">
        <v>257</v>
      </c>
      <c r="G61" s="22" t="s">
        <v>258</v>
      </c>
    </row>
    <row r="62" spans="2:7">
      <c r="B62" s="19">
        <v>59</v>
      </c>
      <c r="C62" s="19" t="s">
        <v>59</v>
      </c>
      <c r="D62" s="19">
        <v>1</v>
      </c>
      <c r="E62" s="19" t="s">
        <v>254</v>
      </c>
      <c r="F62" s="19" t="s">
        <v>254</v>
      </c>
      <c r="G62" s="22" t="s">
        <v>259</v>
      </c>
    </row>
    <row r="63" spans="2:7">
      <c r="B63" s="19">
        <v>60</v>
      </c>
      <c r="C63" s="19" t="s">
        <v>60</v>
      </c>
      <c r="D63" s="19">
        <v>1</v>
      </c>
      <c r="E63" s="19" t="s">
        <v>254</v>
      </c>
      <c r="F63" s="19" t="s">
        <v>255</v>
      </c>
      <c r="G63" s="22" t="s">
        <v>256</v>
      </c>
    </row>
    <row r="64" spans="2:7">
      <c r="B64" s="19">
        <v>61</v>
      </c>
      <c r="C64" s="19" t="s">
        <v>61</v>
      </c>
      <c r="D64" s="19">
        <v>3</v>
      </c>
      <c r="E64" s="19" t="s">
        <v>254</v>
      </c>
      <c r="F64" s="19" t="s">
        <v>254</v>
      </c>
      <c r="G64" s="22" t="s">
        <v>259</v>
      </c>
    </row>
    <row r="65" spans="2:7">
      <c r="B65" s="19">
        <v>62</v>
      </c>
      <c r="C65" s="19" t="s">
        <v>62</v>
      </c>
      <c r="D65" s="19">
        <v>3</v>
      </c>
      <c r="E65" s="19" t="s">
        <v>254</v>
      </c>
      <c r="F65" s="19" t="s">
        <v>254</v>
      </c>
      <c r="G65" s="22" t="s">
        <v>259</v>
      </c>
    </row>
    <row r="66" spans="2:7">
      <c r="B66" s="19">
        <v>63</v>
      </c>
      <c r="C66" s="19" t="s">
        <v>63</v>
      </c>
      <c r="D66" s="19">
        <v>2</v>
      </c>
      <c r="E66" s="19" t="s">
        <v>257</v>
      </c>
      <c r="F66" s="19" t="s">
        <v>257</v>
      </c>
      <c r="G66" s="22" t="s">
        <v>258</v>
      </c>
    </row>
    <row r="67" spans="2:7">
      <c r="B67" s="19">
        <v>64</v>
      </c>
      <c r="C67" s="19" t="s">
        <v>64</v>
      </c>
      <c r="D67" s="19">
        <v>3</v>
      </c>
      <c r="E67" s="19" t="s">
        <v>254</v>
      </c>
      <c r="F67" s="19" t="s">
        <v>254</v>
      </c>
      <c r="G67" s="22" t="s">
        <v>259</v>
      </c>
    </row>
    <row r="68" spans="2:7">
      <c r="B68" s="19">
        <v>65</v>
      </c>
      <c r="C68" s="19" t="s">
        <v>65</v>
      </c>
      <c r="D68" s="19">
        <v>2</v>
      </c>
      <c r="E68" s="19" t="s">
        <v>257</v>
      </c>
      <c r="F68" s="19" t="s">
        <v>257</v>
      </c>
      <c r="G68" s="22" t="s">
        <v>260</v>
      </c>
    </row>
    <row r="69" spans="2:7">
      <c r="B69" s="19">
        <v>66</v>
      </c>
      <c r="C69" s="19" t="s">
        <v>66</v>
      </c>
      <c r="D69" s="19">
        <v>1</v>
      </c>
      <c r="E69" s="19" t="s">
        <v>254</v>
      </c>
      <c r="F69" s="19" t="s">
        <v>255</v>
      </c>
      <c r="G69" s="22" t="s">
        <v>256</v>
      </c>
    </row>
    <row r="70" spans="2:7">
      <c r="B70" s="19">
        <v>67</v>
      </c>
      <c r="C70" s="19" t="s">
        <v>67</v>
      </c>
      <c r="D70" s="19">
        <v>1</v>
      </c>
      <c r="E70" s="19" t="s">
        <v>254</v>
      </c>
      <c r="F70" s="19" t="s">
        <v>255</v>
      </c>
      <c r="G70" s="22" t="s">
        <v>256</v>
      </c>
    </row>
    <row r="71" spans="2:7">
      <c r="B71" s="19">
        <v>68</v>
      </c>
      <c r="C71" s="19" t="s">
        <v>68</v>
      </c>
      <c r="D71" s="19">
        <v>2</v>
      </c>
      <c r="E71" s="19" t="s">
        <v>254</v>
      </c>
      <c r="F71" s="19" t="s">
        <v>261</v>
      </c>
      <c r="G71" s="22" t="s">
        <v>262</v>
      </c>
    </row>
    <row r="72" spans="2:7">
      <c r="B72" s="19">
        <v>69</v>
      </c>
      <c r="C72" s="19" t="s">
        <v>69</v>
      </c>
      <c r="D72" s="19">
        <v>2</v>
      </c>
      <c r="E72" s="19" t="s">
        <v>257</v>
      </c>
      <c r="F72" s="19" t="s">
        <v>257</v>
      </c>
      <c r="G72" s="22" t="s">
        <v>258</v>
      </c>
    </row>
    <row r="73" spans="2:7">
      <c r="B73" s="19">
        <v>70</v>
      </c>
      <c r="C73" s="19" t="s">
        <v>70</v>
      </c>
      <c r="D73" s="19">
        <v>1</v>
      </c>
      <c r="E73" s="19" t="s">
        <v>254</v>
      </c>
      <c r="F73" s="19" t="s">
        <v>255</v>
      </c>
      <c r="G73" s="22" t="s">
        <v>256</v>
      </c>
    </row>
    <row r="74" spans="2:7">
      <c r="B74" s="19">
        <v>71</v>
      </c>
      <c r="C74" s="19" t="s">
        <v>71</v>
      </c>
      <c r="D74" s="19">
        <v>3</v>
      </c>
      <c r="E74" s="19" t="s">
        <v>254</v>
      </c>
      <c r="F74" s="19" t="s">
        <v>254</v>
      </c>
      <c r="G74" s="22" t="s">
        <v>259</v>
      </c>
    </row>
    <row r="75" spans="2:7">
      <c r="B75" s="19">
        <v>72</v>
      </c>
      <c r="C75" s="19" t="s">
        <v>72</v>
      </c>
      <c r="D75" s="19">
        <v>1</v>
      </c>
      <c r="E75" s="19" t="s">
        <v>254</v>
      </c>
      <c r="F75" s="19" t="s">
        <v>255</v>
      </c>
      <c r="G75" s="22" t="s">
        <v>256</v>
      </c>
    </row>
    <row r="76" spans="2:7">
      <c r="B76" s="19">
        <v>73</v>
      </c>
      <c r="C76" s="19" t="s">
        <v>73</v>
      </c>
      <c r="D76" s="19">
        <v>2</v>
      </c>
      <c r="E76" s="19" t="s">
        <v>257</v>
      </c>
      <c r="F76" s="19" t="s">
        <v>257</v>
      </c>
      <c r="G76" s="22" t="s">
        <v>260</v>
      </c>
    </row>
    <row r="77" spans="2:7">
      <c r="B77" s="19">
        <v>74</v>
      </c>
      <c r="C77" s="19" t="s">
        <v>74</v>
      </c>
      <c r="D77" s="19">
        <v>2</v>
      </c>
      <c r="E77" s="19" t="s">
        <v>257</v>
      </c>
      <c r="F77" s="19" t="s">
        <v>257</v>
      </c>
      <c r="G77" s="22" t="s">
        <v>258</v>
      </c>
    </row>
    <row r="78" spans="2:7">
      <c r="B78" s="19">
        <v>75</v>
      </c>
      <c r="C78" s="19" t="s">
        <v>75</v>
      </c>
      <c r="D78" s="19">
        <v>3</v>
      </c>
      <c r="E78" s="19" t="s">
        <v>254</v>
      </c>
      <c r="F78" s="19" t="s">
        <v>254</v>
      </c>
      <c r="G78" s="22" t="s">
        <v>259</v>
      </c>
    </row>
    <row r="79" spans="2:7">
      <c r="B79" s="19">
        <v>76</v>
      </c>
      <c r="C79" s="19" t="s">
        <v>76</v>
      </c>
      <c r="D79" s="19">
        <v>1</v>
      </c>
      <c r="E79" s="19" t="s">
        <v>257</v>
      </c>
      <c r="F79" s="19" t="s">
        <v>257</v>
      </c>
      <c r="G79" s="22" t="s">
        <v>260</v>
      </c>
    </row>
    <row r="80" spans="2:7">
      <c r="B80" s="19">
        <v>77</v>
      </c>
      <c r="C80" s="19" t="s">
        <v>77</v>
      </c>
      <c r="D80" s="19">
        <v>2</v>
      </c>
      <c r="E80" s="19" t="s">
        <v>257</v>
      </c>
      <c r="F80" s="19" t="s">
        <v>257</v>
      </c>
      <c r="G80" s="22" t="s">
        <v>260</v>
      </c>
    </row>
    <row r="81" spans="2:7">
      <c r="B81" s="19">
        <v>78</v>
      </c>
      <c r="C81" s="19" t="s">
        <v>78</v>
      </c>
      <c r="D81" s="19">
        <v>2</v>
      </c>
      <c r="E81" s="19" t="s">
        <v>257</v>
      </c>
      <c r="F81" s="19" t="s">
        <v>257</v>
      </c>
      <c r="G81" s="22" t="s">
        <v>260</v>
      </c>
    </row>
    <row r="82" spans="2:7">
      <c r="B82" s="19">
        <v>79</v>
      </c>
      <c r="C82" s="19" t="s">
        <v>79</v>
      </c>
      <c r="D82" s="19">
        <v>2</v>
      </c>
      <c r="E82" s="19" t="s">
        <v>254</v>
      </c>
      <c r="F82" s="19" t="s">
        <v>263</v>
      </c>
      <c r="G82" s="22" t="s">
        <v>262</v>
      </c>
    </row>
    <row r="83" spans="2:7">
      <c r="B83" s="19">
        <v>80</v>
      </c>
      <c r="C83" s="19" t="s">
        <v>80</v>
      </c>
      <c r="D83" s="19">
        <v>1</v>
      </c>
      <c r="E83" s="19" t="s">
        <v>254</v>
      </c>
      <c r="F83" s="19" t="s">
        <v>255</v>
      </c>
      <c r="G83" s="22" t="s">
        <v>256</v>
      </c>
    </row>
    <row r="84" spans="2:7">
      <c r="B84" s="19">
        <v>81</v>
      </c>
      <c r="C84" s="19" t="s">
        <v>81</v>
      </c>
      <c r="D84" s="19">
        <v>2</v>
      </c>
      <c r="E84" s="19" t="s">
        <v>257</v>
      </c>
      <c r="F84" s="19" t="s">
        <v>257</v>
      </c>
      <c r="G84" s="22" t="s">
        <v>258</v>
      </c>
    </row>
    <row r="85" spans="2:7">
      <c r="B85" s="19">
        <v>82</v>
      </c>
      <c r="C85" s="19" t="s">
        <v>82</v>
      </c>
      <c r="D85" s="19">
        <v>1</v>
      </c>
      <c r="E85" s="19" t="s">
        <v>254</v>
      </c>
      <c r="F85" s="19" t="s">
        <v>254</v>
      </c>
      <c r="G85" s="22" t="s">
        <v>259</v>
      </c>
    </row>
    <row r="86" spans="2:7">
      <c r="B86" s="19">
        <v>83</v>
      </c>
      <c r="C86" s="19" t="s">
        <v>83</v>
      </c>
      <c r="D86" s="19">
        <v>3</v>
      </c>
      <c r="E86" s="19" t="s">
        <v>254</v>
      </c>
      <c r="F86" s="19" t="s">
        <v>254</v>
      </c>
      <c r="G86" s="22" t="s">
        <v>259</v>
      </c>
    </row>
    <row r="87" spans="2:7">
      <c r="B87" s="19">
        <v>84</v>
      </c>
      <c r="C87" s="19" t="s">
        <v>84</v>
      </c>
      <c r="D87" s="19">
        <v>2</v>
      </c>
      <c r="E87" s="19" t="s">
        <v>257</v>
      </c>
      <c r="F87" s="19" t="s">
        <v>257</v>
      </c>
      <c r="G87" s="22" t="s">
        <v>260</v>
      </c>
    </row>
    <row r="88" spans="2:7">
      <c r="B88" s="19">
        <v>85</v>
      </c>
      <c r="C88" s="19" t="s">
        <v>85</v>
      </c>
      <c r="D88" s="19">
        <v>2</v>
      </c>
      <c r="E88" s="19" t="s">
        <v>257</v>
      </c>
      <c r="F88" s="19" t="s">
        <v>257</v>
      </c>
      <c r="G88" s="22" t="s">
        <v>258</v>
      </c>
    </row>
    <row r="89" spans="2:7">
      <c r="B89" s="19">
        <v>86</v>
      </c>
      <c r="C89" s="19" t="s">
        <v>86</v>
      </c>
      <c r="D89" s="19">
        <v>2</v>
      </c>
      <c r="E89" s="19" t="s">
        <v>257</v>
      </c>
      <c r="F89" s="19" t="s">
        <v>257</v>
      </c>
      <c r="G89" s="22" t="s">
        <v>258</v>
      </c>
    </row>
    <row r="90" spans="2:7">
      <c r="B90" s="19">
        <v>87</v>
      </c>
      <c r="C90" s="19" t="s">
        <v>87</v>
      </c>
      <c r="D90" s="19">
        <v>2</v>
      </c>
      <c r="E90" s="19" t="s">
        <v>257</v>
      </c>
      <c r="F90" s="19" t="s">
        <v>257</v>
      </c>
      <c r="G90" s="22" t="s">
        <v>258</v>
      </c>
    </row>
    <row r="91" spans="2:7">
      <c r="B91" s="19">
        <v>88</v>
      </c>
      <c r="C91" s="19" t="s">
        <v>88</v>
      </c>
      <c r="D91" s="19">
        <v>2</v>
      </c>
      <c r="E91" s="19" t="s">
        <v>257</v>
      </c>
      <c r="F91" s="19" t="s">
        <v>257</v>
      </c>
      <c r="G91" s="22" t="s">
        <v>260</v>
      </c>
    </row>
    <row r="92" spans="2:7">
      <c r="B92" s="19">
        <v>89</v>
      </c>
      <c r="C92" s="19" t="s">
        <v>89</v>
      </c>
      <c r="D92" s="19">
        <v>2</v>
      </c>
      <c r="E92" s="19" t="s">
        <v>257</v>
      </c>
      <c r="F92" s="19" t="s">
        <v>257</v>
      </c>
      <c r="G92" s="22" t="s">
        <v>260</v>
      </c>
    </row>
    <row r="93" spans="2:7">
      <c r="B93" s="19">
        <v>90</v>
      </c>
      <c r="C93" s="19" t="s">
        <v>90</v>
      </c>
      <c r="D93" s="19">
        <v>1</v>
      </c>
      <c r="E93" s="19" t="s">
        <v>254</v>
      </c>
      <c r="F93" s="19" t="s">
        <v>255</v>
      </c>
      <c r="G93" s="22" t="s">
        <v>256</v>
      </c>
    </row>
    <row r="94" spans="2:7">
      <c r="B94" s="19">
        <v>91</v>
      </c>
      <c r="C94" s="19" t="s">
        <v>91</v>
      </c>
      <c r="D94" s="19">
        <v>2</v>
      </c>
      <c r="E94" s="19" t="s">
        <v>257</v>
      </c>
      <c r="F94" s="19" t="s">
        <v>257</v>
      </c>
      <c r="G94" s="22" t="s">
        <v>260</v>
      </c>
    </row>
    <row r="95" spans="2:7">
      <c r="B95" s="19">
        <v>92</v>
      </c>
      <c r="C95" s="19" t="s">
        <v>92</v>
      </c>
      <c r="D95" s="19">
        <v>2</v>
      </c>
      <c r="E95" s="19" t="s">
        <v>257</v>
      </c>
      <c r="F95" s="19" t="s">
        <v>257</v>
      </c>
      <c r="G95" s="22" t="s">
        <v>258</v>
      </c>
    </row>
    <row r="96" spans="2:7">
      <c r="B96" s="19">
        <v>93</v>
      </c>
      <c r="C96" s="19" t="s">
        <v>93</v>
      </c>
      <c r="D96" s="19">
        <v>2</v>
      </c>
      <c r="E96" s="19" t="s">
        <v>254</v>
      </c>
      <c r="F96" s="19" t="s">
        <v>261</v>
      </c>
      <c r="G96" s="22" t="s">
        <v>262</v>
      </c>
    </row>
    <row r="97" spans="2:7">
      <c r="B97" s="19">
        <v>94</v>
      </c>
      <c r="C97" s="19" t="s">
        <v>94</v>
      </c>
      <c r="D97" s="19">
        <v>2</v>
      </c>
      <c r="E97" s="19" t="s">
        <v>257</v>
      </c>
      <c r="F97" s="19" t="s">
        <v>257</v>
      </c>
      <c r="G97" s="22" t="s">
        <v>260</v>
      </c>
    </row>
    <row r="98" spans="2:7">
      <c r="B98" s="19">
        <v>95</v>
      </c>
      <c r="C98" s="19" t="s">
        <v>95</v>
      </c>
      <c r="D98" s="19">
        <v>2</v>
      </c>
      <c r="E98" s="19" t="s">
        <v>257</v>
      </c>
      <c r="F98" s="19" t="s">
        <v>257</v>
      </c>
      <c r="G98" s="22" t="s">
        <v>258</v>
      </c>
    </row>
    <row r="99" spans="2:7">
      <c r="B99" s="19">
        <v>96</v>
      </c>
      <c r="C99" s="19" t="s">
        <v>96</v>
      </c>
      <c r="D99" s="19">
        <v>1</v>
      </c>
      <c r="E99" s="19" t="s">
        <v>254</v>
      </c>
      <c r="F99" s="19" t="s">
        <v>255</v>
      </c>
      <c r="G99" s="22" t="s">
        <v>256</v>
      </c>
    </row>
    <row r="100" spans="2:7">
      <c r="B100" s="19">
        <v>97</v>
      </c>
      <c r="C100" s="19" t="s">
        <v>97</v>
      </c>
      <c r="D100" s="19">
        <v>3</v>
      </c>
      <c r="E100" s="19" t="s">
        <v>254</v>
      </c>
      <c r="F100" s="19" t="s">
        <v>254</v>
      </c>
      <c r="G100" s="22" t="s">
        <v>259</v>
      </c>
    </row>
    <row r="101" spans="2:7">
      <c r="B101" s="19">
        <v>98</v>
      </c>
      <c r="C101" s="19" t="s">
        <v>98</v>
      </c>
      <c r="D101" s="19">
        <v>2</v>
      </c>
      <c r="E101" s="19" t="s">
        <v>257</v>
      </c>
      <c r="F101" s="19" t="s">
        <v>257</v>
      </c>
      <c r="G101" s="22" t="s">
        <v>260</v>
      </c>
    </row>
    <row r="102" spans="2:7">
      <c r="B102" s="19">
        <v>99</v>
      </c>
      <c r="C102" s="19" t="s">
        <v>99</v>
      </c>
      <c r="D102" s="19">
        <v>2</v>
      </c>
      <c r="E102" s="19" t="s">
        <v>257</v>
      </c>
      <c r="F102" s="19" t="s">
        <v>257</v>
      </c>
      <c r="G102" s="22" t="s">
        <v>258</v>
      </c>
    </row>
    <row r="103" spans="2:7">
      <c r="B103" s="19">
        <v>100</v>
      </c>
      <c r="C103" s="19" t="s">
        <v>100</v>
      </c>
      <c r="D103" s="19">
        <v>1</v>
      </c>
      <c r="E103" s="19" t="s">
        <v>254</v>
      </c>
      <c r="F103" s="19" t="s">
        <v>255</v>
      </c>
      <c r="G103" s="22" t="s">
        <v>256</v>
      </c>
    </row>
    <row r="104" spans="2:7">
      <c r="B104" s="19">
        <v>101</v>
      </c>
      <c r="C104" s="19" t="s">
        <v>101</v>
      </c>
      <c r="D104" s="19">
        <v>3</v>
      </c>
      <c r="E104" s="19" t="s">
        <v>254</v>
      </c>
      <c r="F104" s="19" t="s">
        <v>254</v>
      </c>
      <c r="G104" s="22" t="s">
        <v>259</v>
      </c>
    </row>
    <row r="105" spans="2:7">
      <c r="B105" s="19">
        <v>102</v>
      </c>
      <c r="C105" s="19" t="s">
        <v>102</v>
      </c>
      <c r="D105" s="19">
        <v>2</v>
      </c>
      <c r="E105" s="19" t="s">
        <v>254</v>
      </c>
      <c r="F105" s="19" t="s">
        <v>255</v>
      </c>
      <c r="G105" s="22" t="s">
        <v>256</v>
      </c>
    </row>
    <row r="106" spans="2:7">
      <c r="B106" s="19">
        <v>103</v>
      </c>
      <c r="C106" s="19" t="s">
        <v>103</v>
      </c>
      <c r="D106" s="19">
        <v>3</v>
      </c>
      <c r="E106" s="19" t="s">
        <v>254</v>
      </c>
      <c r="F106" s="19" t="s">
        <v>254</v>
      </c>
      <c r="G106" s="22" t="s">
        <v>259</v>
      </c>
    </row>
    <row r="107" spans="2:7">
      <c r="B107" s="19">
        <v>104</v>
      </c>
      <c r="C107" s="19" t="s">
        <v>104</v>
      </c>
      <c r="D107" s="19">
        <v>3</v>
      </c>
      <c r="E107" s="19" t="s">
        <v>254</v>
      </c>
      <c r="F107" s="19" t="s">
        <v>255</v>
      </c>
      <c r="G107" s="22" t="s">
        <v>256</v>
      </c>
    </row>
    <row r="108" spans="2:7">
      <c r="B108" s="19">
        <v>105</v>
      </c>
      <c r="C108" s="19" t="s">
        <v>105</v>
      </c>
      <c r="D108" s="19">
        <v>1</v>
      </c>
      <c r="E108" s="19" t="s">
        <v>254</v>
      </c>
      <c r="F108" s="19" t="s">
        <v>255</v>
      </c>
      <c r="G108" s="22" t="s">
        <v>256</v>
      </c>
    </row>
    <row r="109" spans="2:7">
      <c r="B109" s="19">
        <v>106</v>
      </c>
      <c r="C109" s="19" t="s">
        <v>106</v>
      </c>
      <c r="D109" s="19">
        <v>2</v>
      </c>
      <c r="E109" s="19" t="s">
        <v>257</v>
      </c>
      <c r="F109" s="19" t="s">
        <v>257</v>
      </c>
      <c r="G109" s="22" t="s">
        <v>258</v>
      </c>
    </row>
    <row r="110" spans="2:7">
      <c r="B110" s="19">
        <v>107</v>
      </c>
      <c r="C110" s="19" t="s">
        <v>107</v>
      </c>
      <c r="D110" s="19">
        <v>2</v>
      </c>
      <c r="E110" s="19" t="s">
        <v>257</v>
      </c>
      <c r="F110" s="19" t="s">
        <v>257</v>
      </c>
      <c r="G110" s="22" t="s">
        <v>260</v>
      </c>
    </row>
    <row r="111" spans="2:7">
      <c r="B111" s="19">
        <v>108</v>
      </c>
      <c r="C111" s="19" t="s">
        <v>108</v>
      </c>
      <c r="D111" s="19">
        <v>3</v>
      </c>
      <c r="E111" s="19" t="s">
        <v>254</v>
      </c>
      <c r="F111" s="19" t="s">
        <v>254</v>
      </c>
      <c r="G111" s="22" t="s">
        <v>259</v>
      </c>
    </row>
    <row r="112" spans="2:7">
      <c r="B112" s="19">
        <v>109</v>
      </c>
      <c r="C112" s="19" t="s">
        <v>109</v>
      </c>
      <c r="D112" s="19">
        <v>1</v>
      </c>
      <c r="E112" s="19" t="s">
        <v>254</v>
      </c>
      <c r="F112" s="19" t="s">
        <v>255</v>
      </c>
      <c r="G112" s="22" t="s">
        <v>256</v>
      </c>
    </row>
    <row r="113" spans="2:7">
      <c r="B113" s="19">
        <v>110</v>
      </c>
      <c r="C113" s="19" t="s">
        <v>110</v>
      </c>
      <c r="D113" s="19">
        <v>3</v>
      </c>
      <c r="E113" s="19" t="s">
        <v>257</v>
      </c>
      <c r="F113" s="19" t="s">
        <v>254</v>
      </c>
      <c r="G113" s="22" t="s">
        <v>262</v>
      </c>
    </row>
    <row r="114" spans="2:7">
      <c r="B114" s="19">
        <v>111</v>
      </c>
      <c r="C114" s="19" t="s">
        <v>111</v>
      </c>
      <c r="D114" s="19">
        <v>1</v>
      </c>
      <c r="E114" s="19" t="s">
        <v>254</v>
      </c>
      <c r="F114" s="19" t="s">
        <v>255</v>
      </c>
      <c r="G114" s="22" t="s">
        <v>256</v>
      </c>
    </row>
    <row r="115" spans="2:7">
      <c r="B115" s="19">
        <v>112</v>
      </c>
      <c r="C115" s="19" t="s">
        <v>112</v>
      </c>
      <c r="D115" s="19">
        <v>1</v>
      </c>
      <c r="E115" s="19" t="s">
        <v>257</v>
      </c>
      <c r="F115" s="19" t="s">
        <v>257</v>
      </c>
      <c r="G115" s="22" t="s">
        <v>260</v>
      </c>
    </row>
    <row r="116" spans="2:7">
      <c r="B116" s="19">
        <v>113</v>
      </c>
      <c r="C116" s="19" t="s">
        <v>113</v>
      </c>
      <c r="D116" s="19">
        <v>3</v>
      </c>
      <c r="E116" s="19" t="s">
        <v>254</v>
      </c>
      <c r="F116" s="19" t="s">
        <v>254</v>
      </c>
      <c r="G116" s="22" t="s">
        <v>259</v>
      </c>
    </row>
    <row r="117" spans="2:7">
      <c r="B117" s="19">
        <v>114</v>
      </c>
      <c r="C117" s="19" t="s">
        <v>114</v>
      </c>
      <c r="D117" s="19">
        <v>3</v>
      </c>
      <c r="E117" s="19" t="s">
        <v>254</v>
      </c>
      <c r="F117" s="19" t="s">
        <v>254</v>
      </c>
      <c r="G117" s="22" t="s">
        <v>259</v>
      </c>
    </row>
    <row r="118" spans="2:7">
      <c r="B118" s="19">
        <v>115</v>
      </c>
      <c r="C118" s="19" t="s">
        <v>115</v>
      </c>
      <c r="D118" s="19">
        <v>1</v>
      </c>
      <c r="E118" s="19" t="s">
        <v>254</v>
      </c>
      <c r="F118" s="19" t="s">
        <v>255</v>
      </c>
      <c r="G118" s="22" t="s">
        <v>256</v>
      </c>
    </row>
    <row r="119" spans="2:7">
      <c r="B119" s="19">
        <v>116</v>
      </c>
      <c r="C119" s="19" t="s">
        <v>116</v>
      </c>
      <c r="D119" s="19">
        <v>2</v>
      </c>
      <c r="E119" s="19" t="s">
        <v>257</v>
      </c>
      <c r="F119" s="19" t="s">
        <v>257</v>
      </c>
      <c r="G119" s="22" t="s">
        <v>260</v>
      </c>
    </row>
    <row r="120" spans="2:7">
      <c r="B120" s="19">
        <v>117</v>
      </c>
      <c r="C120" s="19" t="s">
        <v>117</v>
      </c>
      <c r="D120" s="19">
        <v>3</v>
      </c>
      <c r="E120" s="19" t="s">
        <v>254</v>
      </c>
      <c r="F120" s="19" t="s">
        <v>255</v>
      </c>
      <c r="G120" s="22" t="s">
        <v>256</v>
      </c>
    </row>
    <row r="121" spans="2:7">
      <c r="B121" s="19">
        <v>118</v>
      </c>
      <c r="C121" s="19" t="s">
        <v>118</v>
      </c>
      <c r="D121" s="19">
        <v>1</v>
      </c>
      <c r="E121" s="19" t="s">
        <v>254</v>
      </c>
      <c r="F121" s="19" t="s">
        <v>255</v>
      </c>
      <c r="G121" s="22" t="s">
        <v>256</v>
      </c>
    </row>
    <row r="122" spans="2:7">
      <c r="B122" s="19">
        <v>119</v>
      </c>
      <c r="C122" s="19" t="s">
        <v>119</v>
      </c>
      <c r="D122" s="19">
        <v>2</v>
      </c>
      <c r="E122" s="19" t="s">
        <v>257</v>
      </c>
      <c r="F122" s="19" t="s">
        <v>257</v>
      </c>
      <c r="G122" s="22" t="s">
        <v>260</v>
      </c>
    </row>
    <row r="123" spans="2:7">
      <c r="B123" s="19">
        <v>120</v>
      </c>
      <c r="C123" s="19" t="s">
        <v>120</v>
      </c>
      <c r="D123" s="19">
        <v>2</v>
      </c>
      <c r="E123" s="19" t="s">
        <v>257</v>
      </c>
      <c r="F123" s="19" t="s">
        <v>257</v>
      </c>
      <c r="G123" s="22" t="s">
        <v>258</v>
      </c>
    </row>
    <row r="124" spans="2:7">
      <c r="B124" s="19">
        <v>121</v>
      </c>
      <c r="C124" s="19" t="s">
        <v>121</v>
      </c>
      <c r="D124" s="19">
        <v>2</v>
      </c>
      <c r="E124" s="19" t="s">
        <v>257</v>
      </c>
      <c r="F124" s="19" t="s">
        <v>257</v>
      </c>
      <c r="G124" s="22" t="s">
        <v>258</v>
      </c>
    </row>
    <row r="125" spans="2:7">
      <c r="B125" s="19">
        <v>122</v>
      </c>
      <c r="C125" s="19" t="s">
        <v>122</v>
      </c>
      <c r="D125" s="19">
        <v>2</v>
      </c>
      <c r="E125" s="19" t="s">
        <v>257</v>
      </c>
      <c r="F125" s="19" t="s">
        <v>257</v>
      </c>
      <c r="G125" s="22" t="s">
        <v>258</v>
      </c>
    </row>
    <row r="126" spans="2:7">
      <c r="B126" s="19">
        <v>123</v>
      </c>
      <c r="C126" s="19" t="s">
        <v>123</v>
      </c>
      <c r="D126" s="19">
        <v>1</v>
      </c>
      <c r="E126" s="19" t="s">
        <v>254</v>
      </c>
      <c r="F126" s="19" t="s">
        <v>255</v>
      </c>
      <c r="G126" s="22" t="s">
        <v>262</v>
      </c>
    </row>
    <row r="127" spans="2:7">
      <c r="B127" s="19">
        <v>124</v>
      </c>
      <c r="C127" s="19" t="s">
        <v>124</v>
      </c>
      <c r="D127" s="19">
        <v>2</v>
      </c>
      <c r="E127" s="19" t="s">
        <v>257</v>
      </c>
      <c r="F127" s="19" t="s">
        <v>257</v>
      </c>
      <c r="G127" s="22" t="s">
        <v>260</v>
      </c>
    </row>
    <row r="128" spans="2:7">
      <c r="B128" s="19">
        <v>125</v>
      </c>
      <c r="C128" s="19" t="s">
        <v>125</v>
      </c>
      <c r="D128" s="19">
        <v>3</v>
      </c>
      <c r="E128" s="19" t="s">
        <v>254</v>
      </c>
      <c r="F128" s="19" t="s">
        <v>255</v>
      </c>
      <c r="G128" s="22" t="s">
        <v>256</v>
      </c>
    </row>
    <row r="129" spans="2:7">
      <c r="B129" s="19">
        <v>126</v>
      </c>
      <c r="C129" s="19" t="s">
        <v>126</v>
      </c>
      <c r="D129" s="19">
        <v>1</v>
      </c>
      <c r="E129" s="19" t="s">
        <v>254</v>
      </c>
      <c r="F129" s="19" t="s">
        <v>255</v>
      </c>
      <c r="G129" s="22" t="s">
        <v>256</v>
      </c>
    </row>
    <row r="130" spans="2:7">
      <c r="B130" s="19">
        <v>127</v>
      </c>
      <c r="C130" s="19" t="s">
        <v>127</v>
      </c>
      <c r="D130" s="19">
        <v>2</v>
      </c>
      <c r="E130" s="19" t="s">
        <v>257</v>
      </c>
      <c r="F130" s="19" t="s">
        <v>257</v>
      </c>
      <c r="G130" s="22" t="s">
        <v>260</v>
      </c>
    </row>
    <row r="131" spans="2:7">
      <c r="B131" s="19">
        <v>128</v>
      </c>
      <c r="C131" s="19" t="s">
        <v>128</v>
      </c>
      <c r="D131" s="19">
        <v>4</v>
      </c>
      <c r="E131" s="19" t="s">
        <v>254</v>
      </c>
      <c r="F131" s="19" t="s">
        <v>254</v>
      </c>
      <c r="G131" s="22" t="s">
        <v>259</v>
      </c>
    </row>
    <row r="132" spans="2:7">
      <c r="B132" s="19">
        <v>129</v>
      </c>
      <c r="C132" s="19" t="s">
        <v>129</v>
      </c>
      <c r="D132" s="19">
        <v>4</v>
      </c>
      <c r="E132" s="19" t="s">
        <v>254</v>
      </c>
      <c r="F132" s="19" t="s">
        <v>255</v>
      </c>
      <c r="G132" s="22" t="s">
        <v>256</v>
      </c>
    </row>
    <row r="133" spans="2:7">
      <c r="B133" s="19">
        <v>130</v>
      </c>
      <c r="C133" s="19" t="s">
        <v>130</v>
      </c>
      <c r="D133" s="19">
        <v>4</v>
      </c>
      <c r="E133" s="19" t="s">
        <v>254</v>
      </c>
      <c r="F133" s="19" t="s">
        <v>255</v>
      </c>
      <c r="G133" s="22" t="s">
        <v>256</v>
      </c>
    </row>
    <row r="134" spans="2:7">
      <c r="B134" s="19">
        <v>131</v>
      </c>
      <c r="C134" s="19" t="s">
        <v>131</v>
      </c>
      <c r="D134" s="19">
        <v>2</v>
      </c>
      <c r="E134" s="19" t="s">
        <v>257</v>
      </c>
      <c r="F134" s="19" t="s">
        <v>257</v>
      </c>
      <c r="G134" s="22" t="s">
        <v>258</v>
      </c>
    </row>
    <row r="135" spans="2:7">
      <c r="B135" s="19">
        <v>132</v>
      </c>
      <c r="C135" s="19" t="s">
        <v>132</v>
      </c>
      <c r="D135" s="19">
        <v>4</v>
      </c>
      <c r="E135" s="19" t="s">
        <v>254</v>
      </c>
      <c r="F135" s="19" t="s">
        <v>255</v>
      </c>
      <c r="G135" s="22" t="s">
        <v>259</v>
      </c>
    </row>
    <row r="136" spans="2:7">
      <c r="B136" s="19">
        <v>133</v>
      </c>
      <c r="C136" s="19" t="s">
        <v>133</v>
      </c>
      <c r="D136" s="19">
        <v>2</v>
      </c>
      <c r="E136" s="19" t="s">
        <v>257</v>
      </c>
      <c r="F136" s="19" t="s">
        <v>257</v>
      </c>
      <c r="G136" s="22" t="s">
        <v>260</v>
      </c>
    </row>
    <row r="137" spans="2:7">
      <c r="B137" s="19">
        <v>134</v>
      </c>
      <c r="C137" s="19" t="s">
        <v>134</v>
      </c>
      <c r="D137" s="19">
        <v>2</v>
      </c>
      <c r="E137" s="19" t="s">
        <v>257</v>
      </c>
      <c r="F137" s="19" t="s">
        <v>257</v>
      </c>
      <c r="G137" s="22" t="s">
        <v>260</v>
      </c>
    </row>
    <row r="138" spans="2:7">
      <c r="B138" s="19">
        <v>135</v>
      </c>
      <c r="C138" s="19" t="s">
        <v>135</v>
      </c>
      <c r="D138" s="19">
        <v>4</v>
      </c>
      <c r="E138" s="19" t="s">
        <v>254</v>
      </c>
      <c r="F138" s="19" t="s">
        <v>255</v>
      </c>
      <c r="G138" s="22" t="s">
        <v>256</v>
      </c>
    </row>
    <row r="139" spans="2:7">
      <c r="B139" s="19">
        <v>136</v>
      </c>
      <c r="C139" s="19" t="s">
        <v>136</v>
      </c>
      <c r="D139" s="19">
        <v>4</v>
      </c>
      <c r="E139" s="19" t="s">
        <v>254</v>
      </c>
      <c r="F139" s="19" t="s">
        <v>255</v>
      </c>
      <c r="G139" s="22" t="s">
        <v>256</v>
      </c>
    </row>
    <row r="140" spans="2:7">
      <c r="B140" s="19">
        <v>137</v>
      </c>
      <c r="C140" s="19" t="s">
        <v>137</v>
      </c>
      <c r="D140" s="19">
        <v>3</v>
      </c>
      <c r="E140" s="19" t="s">
        <v>254</v>
      </c>
      <c r="F140" s="19" t="s">
        <v>254</v>
      </c>
      <c r="G140" s="22" t="s">
        <v>259</v>
      </c>
    </row>
    <row r="141" spans="2:7">
      <c r="B141" s="19">
        <v>138</v>
      </c>
      <c r="C141" s="19" t="s">
        <v>138</v>
      </c>
      <c r="D141" s="19">
        <v>4</v>
      </c>
      <c r="E141" s="19" t="s">
        <v>254</v>
      </c>
      <c r="F141" s="19" t="s">
        <v>255</v>
      </c>
      <c r="G141" s="22" t="s">
        <v>256</v>
      </c>
    </row>
    <row r="142" spans="2:7">
      <c r="B142" s="19">
        <v>139</v>
      </c>
      <c r="C142" s="19" t="s">
        <v>139</v>
      </c>
      <c r="D142" s="19">
        <v>4</v>
      </c>
      <c r="E142" s="19" t="s">
        <v>254</v>
      </c>
      <c r="F142" s="19" t="s">
        <v>254</v>
      </c>
      <c r="G142" s="22" t="s">
        <v>259</v>
      </c>
    </row>
    <row r="143" spans="2:7">
      <c r="B143" s="19">
        <v>140</v>
      </c>
      <c r="C143" s="19" t="s">
        <v>140</v>
      </c>
      <c r="D143" s="19">
        <v>1</v>
      </c>
      <c r="E143" s="19" t="s">
        <v>254</v>
      </c>
      <c r="F143" s="19" t="s">
        <v>255</v>
      </c>
      <c r="G143" s="22" t="s">
        <v>256</v>
      </c>
    </row>
    <row r="144" spans="2:7">
      <c r="B144" s="19">
        <v>141</v>
      </c>
      <c r="C144" s="19" t="s">
        <v>141</v>
      </c>
      <c r="D144" s="19">
        <v>4</v>
      </c>
      <c r="E144" s="19" t="s">
        <v>254</v>
      </c>
      <c r="F144" s="19" t="s">
        <v>254</v>
      </c>
      <c r="G144" s="22" t="s">
        <v>259</v>
      </c>
    </row>
    <row r="145" spans="2:7">
      <c r="B145" s="19">
        <v>142</v>
      </c>
      <c r="C145" s="19" t="s">
        <v>142</v>
      </c>
      <c r="D145" s="19">
        <v>2</v>
      </c>
      <c r="E145" s="19" t="s">
        <v>257</v>
      </c>
      <c r="F145" s="19" t="s">
        <v>257</v>
      </c>
      <c r="G145" s="22" t="s">
        <v>260</v>
      </c>
    </row>
    <row r="146" spans="2:7">
      <c r="B146" s="19">
        <v>143</v>
      </c>
      <c r="C146" s="19" t="s">
        <v>143</v>
      </c>
      <c r="D146" s="19">
        <v>4</v>
      </c>
      <c r="E146" s="19" t="s">
        <v>254</v>
      </c>
      <c r="F146" s="19" t="s">
        <v>254</v>
      </c>
      <c r="G146" s="22" t="s">
        <v>259</v>
      </c>
    </row>
    <row r="147" spans="2:7">
      <c r="B147" s="19">
        <v>144</v>
      </c>
      <c r="C147" s="19" t="s">
        <v>144</v>
      </c>
      <c r="D147" s="19">
        <v>1</v>
      </c>
      <c r="E147" s="19" t="s">
        <v>254</v>
      </c>
      <c r="F147" s="19" t="s">
        <v>255</v>
      </c>
      <c r="G147" s="22" t="s">
        <v>256</v>
      </c>
    </row>
    <row r="148" spans="2:7">
      <c r="B148" s="19">
        <v>145</v>
      </c>
      <c r="C148" s="19" t="s">
        <v>145</v>
      </c>
      <c r="D148" s="19">
        <v>3</v>
      </c>
      <c r="E148" s="19" t="s">
        <v>254</v>
      </c>
      <c r="F148" s="19" t="s">
        <v>254</v>
      </c>
      <c r="G148" s="22" t="s">
        <v>259</v>
      </c>
    </row>
    <row r="149" spans="2:7">
      <c r="B149" s="19">
        <v>146</v>
      </c>
      <c r="C149" s="19" t="s">
        <v>146</v>
      </c>
      <c r="D149" s="19">
        <v>2</v>
      </c>
      <c r="E149" s="19" t="s">
        <v>257</v>
      </c>
      <c r="F149" s="19" t="s">
        <v>257</v>
      </c>
      <c r="G149" s="22" t="s">
        <v>258</v>
      </c>
    </row>
    <row r="150" spans="2:7">
      <c r="B150" s="19">
        <v>147</v>
      </c>
      <c r="C150" s="19" t="s">
        <v>147</v>
      </c>
      <c r="D150" s="19">
        <v>3</v>
      </c>
      <c r="E150" s="19" t="s">
        <v>254</v>
      </c>
      <c r="F150" s="19" t="s">
        <v>255</v>
      </c>
      <c r="G150" s="22" t="s">
        <v>256</v>
      </c>
    </row>
    <row r="151" spans="2:7">
      <c r="B151" s="19">
        <v>148</v>
      </c>
      <c r="C151" s="19" t="s">
        <v>148</v>
      </c>
      <c r="D151" s="19">
        <v>2</v>
      </c>
      <c r="E151" s="19" t="s">
        <v>257</v>
      </c>
      <c r="F151" s="19" t="s">
        <v>257</v>
      </c>
      <c r="G151" s="22" t="s">
        <v>258</v>
      </c>
    </row>
    <row r="152" spans="2:7">
      <c r="B152" s="19">
        <v>149</v>
      </c>
      <c r="C152" s="19" t="s">
        <v>149</v>
      </c>
      <c r="D152" s="19">
        <v>3</v>
      </c>
      <c r="E152" s="19" t="s">
        <v>254</v>
      </c>
      <c r="F152" s="19" t="s">
        <v>254</v>
      </c>
      <c r="G152" s="22" t="s">
        <v>259</v>
      </c>
    </row>
    <row r="153" spans="2:7">
      <c r="B153" s="19">
        <v>150</v>
      </c>
      <c r="C153" s="19" t="s">
        <v>150</v>
      </c>
      <c r="D153" s="19">
        <v>2</v>
      </c>
      <c r="E153" s="19" t="s">
        <v>257</v>
      </c>
      <c r="F153" s="19" t="s">
        <v>257</v>
      </c>
      <c r="G153" s="22" t="s">
        <v>260</v>
      </c>
    </row>
    <row r="154" spans="2:7">
      <c r="B154" s="19">
        <v>151</v>
      </c>
      <c r="C154" s="19" t="s">
        <v>151</v>
      </c>
      <c r="D154" s="19">
        <v>2</v>
      </c>
      <c r="E154" s="19" t="s">
        <v>257</v>
      </c>
      <c r="F154" s="19" t="s">
        <v>264</v>
      </c>
      <c r="G154" s="22" t="s">
        <v>262</v>
      </c>
    </row>
    <row r="155" spans="2:7">
      <c r="B155" s="19">
        <v>152</v>
      </c>
      <c r="C155" s="19" t="s">
        <v>152</v>
      </c>
      <c r="D155" s="19">
        <v>4</v>
      </c>
      <c r="E155" s="19" t="s">
        <v>254</v>
      </c>
      <c r="F155" s="19" t="s">
        <v>254</v>
      </c>
      <c r="G155" s="22" t="s">
        <v>259</v>
      </c>
    </row>
    <row r="156" spans="2:7">
      <c r="B156" s="19">
        <v>153</v>
      </c>
      <c r="C156" s="19" t="s">
        <v>153</v>
      </c>
      <c r="D156" s="19">
        <v>4</v>
      </c>
      <c r="E156" s="19" t="s">
        <v>254</v>
      </c>
      <c r="F156" s="19" t="s">
        <v>255</v>
      </c>
      <c r="G156" s="22" t="s">
        <v>256</v>
      </c>
    </row>
    <row r="157" spans="2:7">
      <c r="B157" s="19">
        <v>154</v>
      </c>
      <c r="C157" s="19" t="s">
        <v>154</v>
      </c>
      <c r="D157" s="19">
        <v>1</v>
      </c>
      <c r="E157" s="19" t="s">
        <v>254</v>
      </c>
      <c r="F157" s="19" t="s">
        <v>255</v>
      </c>
      <c r="G157" s="22" t="s">
        <v>256</v>
      </c>
    </row>
    <row r="158" spans="2:7">
      <c r="B158" s="19">
        <v>155</v>
      </c>
      <c r="C158" s="19" t="s">
        <v>155</v>
      </c>
      <c r="D158" s="19">
        <v>2</v>
      </c>
      <c r="E158" s="19" t="s">
        <v>257</v>
      </c>
      <c r="F158" s="19" t="s">
        <v>257</v>
      </c>
      <c r="G158" s="22" t="s">
        <v>260</v>
      </c>
    </row>
    <row r="159" spans="2:7">
      <c r="B159" s="19">
        <v>156</v>
      </c>
      <c r="C159" s="19" t="s">
        <v>156</v>
      </c>
      <c r="D159" s="19">
        <v>4</v>
      </c>
      <c r="E159" s="19" t="s">
        <v>254</v>
      </c>
      <c r="F159" s="19" t="s">
        <v>255</v>
      </c>
      <c r="G159" s="22" t="s">
        <v>256</v>
      </c>
    </row>
    <row r="160" spans="2:7">
      <c r="B160" s="19">
        <v>157</v>
      </c>
      <c r="C160" s="19" t="s">
        <v>157</v>
      </c>
      <c r="D160" s="19">
        <v>4</v>
      </c>
      <c r="E160" s="19" t="s">
        <v>254</v>
      </c>
      <c r="F160" s="19" t="s">
        <v>255</v>
      </c>
      <c r="G160" s="22" t="s">
        <v>256</v>
      </c>
    </row>
    <row r="161" spans="2:7">
      <c r="B161" s="19">
        <v>158</v>
      </c>
      <c r="C161" s="19" t="s">
        <v>158</v>
      </c>
      <c r="D161" s="19">
        <v>4</v>
      </c>
      <c r="E161" s="19" t="s">
        <v>254</v>
      </c>
      <c r="F161" s="19" t="s">
        <v>255</v>
      </c>
      <c r="G161" s="22" t="s">
        <v>256</v>
      </c>
    </row>
    <row r="162" spans="2:7">
      <c r="B162" s="19">
        <v>159</v>
      </c>
      <c r="C162" s="19" t="s">
        <v>159</v>
      </c>
      <c r="D162" s="19">
        <v>4</v>
      </c>
      <c r="E162" s="19" t="s">
        <v>254</v>
      </c>
      <c r="F162" s="19" t="s">
        <v>254</v>
      </c>
      <c r="G162" s="22" t="s">
        <v>259</v>
      </c>
    </row>
    <row r="163" spans="2:7">
      <c r="B163" s="19">
        <v>160</v>
      </c>
      <c r="C163" s="19" t="s">
        <v>160</v>
      </c>
      <c r="D163" s="19">
        <v>1</v>
      </c>
      <c r="E163" s="19" t="s">
        <v>254</v>
      </c>
      <c r="F163" s="19" t="s">
        <v>255</v>
      </c>
      <c r="G163" s="22" t="s">
        <v>256</v>
      </c>
    </row>
    <row r="164" spans="2:7">
      <c r="B164" s="19">
        <v>161</v>
      </c>
      <c r="C164" s="19" t="s">
        <v>161</v>
      </c>
      <c r="D164" s="19">
        <v>2</v>
      </c>
      <c r="E164" s="19" t="s">
        <v>257</v>
      </c>
      <c r="F164" s="19" t="s">
        <v>257</v>
      </c>
      <c r="G164" s="22" t="s">
        <v>258</v>
      </c>
    </row>
    <row r="165" spans="2:7">
      <c r="B165" s="19">
        <v>162</v>
      </c>
      <c r="C165" s="19" t="s">
        <v>162</v>
      </c>
      <c r="D165" s="19">
        <v>4</v>
      </c>
      <c r="E165" s="19" t="s">
        <v>254</v>
      </c>
      <c r="F165" s="19" t="s">
        <v>254</v>
      </c>
      <c r="G165" s="22" t="s">
        <v>259</v>
      </c>
    </row>
    <row r="166" spans="2:7">
      <c r="B166" s="19">
        <v>163</v>
      </c>
      <c r="C166" s="19" t="s">
        <v>163</v>
      </c>
      <c r="D166" s="19">
        <v>4</v>
      </c>
      <c r="E166" s="19" t="s">
        <v>257</v>
      </c>
      <c r="F166" s="19" t="s">
        <v>257</v>
      </c>
      <c r="G166" s="22" t="s">
        <v>260</v>
      </c>
    </row>
    <row r="167" spans="2:7">
      <c r="B167" s="19">
        <v>164</v>
      </c>
      <c r="C167" s="19" t="s">
        <v>164</v>
      </c>
      <c r="D167" s="19">
        <v>2</v>
      </c>
      <c r="E167" s="19" t="s">
        <v>257</v>
      </c>
      <c r="F167" s="19" t="s">
        <v>257</v>
      </c>
      <c r="G167" s="22" t="s">
        <v>260</v>
      </c>
    </row>
    <row r="168" spans="2:7">
      <c r="B168" s="19">
        <v>165</v>
      </c>
      <c r="C168" s="19" t="s">
        <v>165</v>
      </c>
      <c r="D168" s="19">
        <v>4</v>
      </c>
      <c r="E168" s="19" t="s">
        <v>254</v>
      </c>
      <c r="F168" s="19" t="s">
        <v>254</v>
      </c>
      <c r="G168" s="22" t="s">
        <v>259</v>
      </c>
    </row>
    <row r="169" spans="2:7">
      <c r="B169" s="19">
        <v>166</v>
      </c>
      <c r="C169" s="19" t="s">
        <v>166</v>
      </c>
      <c r="D169" s="19">
        <v>2</v>
      </c>
      <c r="E169" s="19" t="s">
        <v>257</v>
      </c>
      <c r="F169" s="19" t="s">
        <v>257</v>
      </c>
      <c r="G169" s="22" t="s">
        <v>258</v>
      </c>
    </row>
    <row r="170" spans="2:7" ht="15" thickBot="1">
      <c r="B170" s="20">
        <v>167</v>
      </c>
      <c r="C170" s="20" t="s">
        <v>167</v>
      </c>
      <c r="D170" s="20">
        <v>2</v>
      </c>
      <c r="E170" s="20" t="s">
        <v>257</v>
      </c>
      <c r="F170" s="20" t="s">
        <v>257</v>
      </c>
      <c r="G170" s="23" t="s">
        <v>260</v>
      </c>
    </row>
  </sheetData>
  <mergeCells count="1">
    <mergeCell ref="B2:G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BA2B2-B45A-4148-9708-D730FC8D6069}">
  <dimension ref="B1:K61"/>
  <sheetViews>
    <sheetView tabSelected="1" workbookViewId="0">
      <selection activeCell="E7" sqref="E7"/>
    </sheetView>
  </sheetViews>
  <sheetFormatPr defaultRowHeight="14.5"/>
  <cols>
    <col min="2" max="3" width="14.453125" customWidth="1"/>
    <col min="5" max="5" width="10.1796875" customWidth="1"/>
    <col min="8" max="8" width="25.54296875" customWidth="1"/>
    <col min="11" max="11" width="29.7265625" customWidth="1"/>
  </cols>
  <sheetData>
    <row r="1" spans="2:11" ht="15" thickBot="1"/>
    <row r="2" spans="2:11" ht="15" thickBot="1">
      <c r="B2" s="90" t="s">
        <v>440</v>
      </c>
    </row>
    <row r="3" spans="2:11" ht="15" thickBot="1">
      <c r="B3" s="61" t="s">
        <v>422</v>
      </c>
      <c r="C3" s="62" t="s">
        <v>338</v>
      </c>
      <c r="D3" s="62" t="s">
        <v>339</v>
      </c>
      <c r="E3" s="62" t="s">
        <v>340</v>
      </c>
      <c r="F3" s="62" t="s">
        <v>341</v>
      </c>
      <c r="G3" s="62" t="s">
        <v>342</v>
      </c>
      <c r="H3" s="62" t="s">
        <v>343</v>
      </c>
      <c r="I3" s="62" t="s">
        <v>344</v>
      </c>
      <c r="J3" s="62" t="s">
        <v>345</v>
      </c>
      <c r="K3" s="16" t="s">
        <v>346</v>
      </c>
    </row>
    <row r="4" spans="2:11">
      <c r="B4" s="78" t="str">
        <f>D4&amp;"_"&amp;E4</f>
        <v>A04_100749808</v>
      </c>
      <c r="C4" t="s">
        <v>347</v>
      </c>
      <c r="D4" t="s">
        <v>423</v>
      </c>
      <c r="E4">
        <v>100749808</v>
      </c>
      <c r="F4" s="56">
        <v>2.2067389999999999E-9</v>
      </c>
      <c r="G4">
        <v>9.8101270000000004E-2</v>
      </c>
      <c r="H4" t="s">
        <v>349</v>
      </c>
      <c r="I4">
        <v>158</v>
      </c>
      <c r="J4">
        <v>20.738785285132799</v>
      </c>
      <c r="K4" s="79">
        <v>1.8811926959375499E-8</v>
      </c>
    </row>
    <row r="5" spans="2:11">
      <c r="B5" s="78" t="str">
        <f>D5&amp;"_"&amp;E5</f>
        <v>B07_118262617</v>
      </c>
      <c r="C5" t="s">
        <v>350</v>
      </c>
      <c r="D5" t="s">
        <v>424</v>
      </c>
      <c r="E5">
        <v>118262617</v>
      </c>
      <c r="F5" s="56">
        <v>1.050184E-7</v>
      </c>
      <c r="G5">
        <v>0.15506328999999999</v>
      </c>
      <c r="H5" t="s">
        <v>349</v>
      </c>
      <c r="I5">
        <v>158</v>
      </c>
      <c r="J5">
        <v>13.719935175596801</v>
      </c>
      <c r="K5" s="10">
        <v>24.871693208757701</v>
      </c>
    </row>
    <row r="6" spans="2:11">
      <c r="B6" s="78" t="str">
        <f t="shared" ref="B6:B61" si="0">D6&amp;"_"&amp;E6</f>
        <v>B08_113320266</v>
      </c>
      <c r="C6" t="s">
        <v>351</v>
      </c>
      <c r="D6" t="s">
        <v>425</v>
      </c>
      <c r="E6">
        <v>113320266</v>
      </c>
      <c r="F6" s="56">
        <v>1.180048E-6</v>
      </c>
      <c r="G6">
        <v>0.10759494</v>
      </c>
      <c r="H6" t="s">
        <v>349</v>
      </c>
      <c r="I6">
        <v>158</v>
      </c>
      <c r="J6">
        <v>30.904016132097301</v>
      </c>
      <c r="K6" s="10">
        <v>0</v>
      </c>
    </row>
    <row r="7" spans="2:11">
      <c r="B7" s="78" t="str">
        <f t="shared" si="0"/>
        <v>A03_44353475</v>
      </c>
      <c r="C7" t="s">
        <v>352</v>
      </c>
      <c r="D7" t="s">
        <v>426</v>
      </c>
      <c r="E7">
        <v>44353475</v>
      </c>
      <c r="F7" s="56">
        <v>2.2707400000000001E-8</v>
      </c>
      <c r="G7">
        <v>0.15269460000000001</v>
      </c>
      <c r="H7" t="s">
        <v>353</v>
      </c>
      <c r="I7">
        <v>167</v>
      </c>
      <c r="J7">
        <v>7.64249723247754</v>
      </c>
      <c r="K7" s="10">
        <v>0</v>
      </c>
    </row>
    <row r="8" spans="2:11">
      <c r="B8" s="78" t="str">
        <f t="shared" si="0"/>
        <v>B07_2964357</v>
      </c>
      <c r="C8" t="s">
        <v>354</v>
      </c>
      <c r="D8" t="s">
        <v>424</v>
      </c>
      <c r="E8">
        <v>2964357</v>
      </c>
      <c r="F8" s="56">
        <v>3.954332E-7</v>
      </c>
      <c r="G8">
        <v>0.3922156</v>
      </c>
      <c r="H8" t="s">
        <v>353</v>
      </c>
      <c r="I8">
        <v>167</v>
      </c>
      <c r="J8">
        <v>-10.397396471960899</v>
      </c>
      <c r="K8" s="79">
        <v>1.3951739230095201E-8</v>
      </c>
    </row>
    <row r="9" spans="2:11">
      <c r="B9" s="78" t="str">
        <f t="shared" si="0"/>
        <v>B09_26207513</v>
      </c>
      <c r="C9" t="s">
        <v>355</v>
      </c>
      <c r="D9" t="s">
        <v>427</v>
      </c>
      <c r="E9">
        <v>26207513</v>
      </c>
      <c r="F9" s="56">
        <v>1.58654E-6</v>
      </c>
      <c r="G9">
        <v>0.24251500000000001</v>
      </c>
      <c r="H9" t="s">
        <v>353</v>
      </c>
      <c r="I9">
        <v>167</v>
      </c>
      <c r="J9">
        <v>7.5451884451174402</v>
      </c>
      <c r="K9" s="10">
        <v>0</v>
      </c>
    </row>
    <row r="10" spans="2:11">
      <c r="B10" s="78" t="str">
        <f t="shared" si="0"/>
        <v>A01_230616</v>
      </c>
      <c r="C10" t="s">
        <v>356</v>
      </c>
      <c r="D10" t="s">
        <v>428</v>
      </c>
      <c r="E10">
        <v>230616</v>
      </c>
      <c r="F10" s="56">
        <v>4.3675979999999999E-6</v>
      </c>
      <c r="G10">
        <v>0.3939394</v>
      </c>
      <c r="H10" t="s">
        <v>357</v>
      </c>
      <c r="I10">
        <v>165</v>
      </c>
      <c r="J10">
        <v>6.6507129355843499</v>
      </c>
      <c r="K10" s="10">
        <v>5.8244411413834003</v>
      </c>
    </row>
    <row r="11" spans="2:11">
      <c r="B11" s="78" t="str">
        <f t="shared" si="0"/>
        <v>A03_127431850</v>
      </c>
      <c r="C11" t="s">
        <v>358</v>
      </c>
      <c r="D11" t="s">
        <v>426</v>
      </c>
      <c r="E11">
        <v>127431850</v>
      </c>
      <c r="F11" s="56">
        <v>5.7298510000000001E-6</v>
      </c>
      <c r="G11">
        <v>9.6969700000000006E-2</v>
      </c>
      <c r="H11" t="s">
        <v>357</v>
      </c>
      <c r="I11">
        <v>165</v>
      </c>
      <c r="J11">
        <v>20.413677028379102</v>
      </c>
      <c r="K11" s="10">
        <v>0</v>
      </c>
    </row>
    <row r="12" spans="2:11">
      <c r="B12" s="78" t="str">
        <f t="shared" si="0"/>
        <v>A05_85198860</v>
      </c>
      <c r="C12" t="s">
        <v>359</v>
      </c>
      <c r="D12" t="s">
        <v>429</v>
      </c>
      <c r="E12">
        <v>85198860</v>
      </c>
      <c r="F12" s="56">
        <v>1.5572409999999999E-7</v>
      </c>
      <c r="G12">
        <v>0.41212120000000002</v>
      </c>
      <c r="H12" t="s">
        <v>357</v>
      </c>
      <c r="I12">
        <v>165</v>
      </c>
      <c r="J12">
        <v>-7.0582014305358198</v>
      </c>
      <c r="K12" s="79">
        <v>1.72567262080806E-7</v>
      </c>
    </row>
    <row r="13" spans="2:11">
      <c r="B13" s="78" t="str">
        <f t="shared" si="0"/>
        <v>A08_41497800</v>
      </c>
      <c r="C13" t="s">
        <v>360</v>
      </c>
      <c r="D13" t="s">
        <v>430</v>
      </c>
      <c r="E13">
        <v>41497800</v>
      </c>
      <c r="F13" s="56">
        <v>6.1319830000000001E-6</v>
      </c>
      <c r="G13">
        <v>8.0645159999999994E-2</v>
      </c>
      <c r="H13" t="s">
        <v>361</v>
      </c>
      <c r="I13">
        <v>150</v>
      </c>
      <c r="J13">
        <v>-21.8617014227369</v>
      </c>
      <c r="K13" s="10">
        <v>1.6845560130608901</v>
      </c>
    </row>
    <row r="14" spans="2:11">
      <c r="B14" s="78" t="str">
        <f t="shared" si="0"/>
        <v>A09_114692575</v>
      </c>
      <c r="C14" t="s">
        <v>362</v>
      </c>
      <c r="D14" t="s">
        <v>431</v>
      </c>
      <c r="E14">
        <v>114692575</v>
      </c>
      <c r="F14" s="56">
        <v>4.2844080000000002E-6</v>
      </c>
      <c r="G14">
        <v>0.39354839000000003</v>
      </c>
      <c r="H14" t="s">
        <v>361</v>
      </c>
      <c r="I14">
        <v>150</v>
      </c>
      <c r="J14">
        <v>11.991915805807199</v>
      </c>
      <c r="K14" s="10">
        <v>0</v>
      </c>
    </row>
    <row r="15" spans="2:11">
      <c r="B15" s="78" t="str">
        <f t="shared" si="0"/>
        <v>A09_115432582</v>
      </c>
      <c r="C15" t="s">
        <v>363</v>
      </c>
      <c r="D15" t="s">
        <v>431</v>
      </c>
      <c r="E15">
        <v>115432582</v>
      </c>
      <c r="F15" s="56">
        <v>3.7850940000000001E-7</v>
      </c>
      <c r="G15">
        <v>0.38709676999999998</v>
      </c>
      <c r="H15" t="s">
        <v>361</v>
      </c>
      <c r="I15">
        <v>150</v>
      </c>
      <c r="J15">
        <v>12.4437591492814</v>
      </c>
      <c r="K15" s="10">
        <v>32.244957995083602</v>
      </c>
    </row>
    <row r="16" spans="2:11">
      <c r="B16" s="78" t="str">
        <f t="shared" si="0"/>
        <v>B04_105437967</v>
      </c>
      <c r="C16" t="s">
        <v>364</v>
      </c>
      <c r="D16" t="s">
        <v>432</v>
      </c>
      <c r="E16">
        <v>105437967</v>
      </c>
      <c r="F16" s="56">
        <v>1.396303E-6</v>
      </c>
      <c r="G16">
        <v>0.38064515999999998</v>
      </c>
      <c r="H16" t="s">
        <v>361</v>
      </c>
      <c r="I16">
        <v>150</v>
      </c>
      <c r="J16">
        <v>-12.429586731952501</v>
      </c>
      <c r="K16" s="10">
        <v>6.1095632244435896</v>
      </c>
    </row>
    <row r="17" spans="2:11">
      <c r="B17" s="78" t="str">
        <f t="shared" si="0"/>
        <v>B04_108209828</v>
      </c>
      <c r="C17" t="s">
        <v>365</v>
      </c>
      <c r="D17" t="s">
        <v>432</v>
      </c>
      <c r="E17">
        <v>108209828</v>
      </c>
      <c r="F17" s="56">
        <v>8.7964949999999992E-6</v>
      </c>
      <c r="G17">
        <v>0.37419354999999999</v>
      </c>
      <c r="H17" t="s">
        <v>361</v>
      </c>
      <c r="I17">
        <v>150</v>
      </c>
      <c r="J17">
        <v>11.976520985906401</v>
      </c>
      <c r="K17" s="10">
        <v>0</v>
      </c>
    </row>
    <row r="18" spans="2:11">
      <c r="B18" s="78" t="str">
        <f t="shared" si="0"/>
        <v>B08_3609752</v>
      </c>
      <c r="C18" t="s">
        <v>366</v>
      </c>
      <c r="D18" t="s">
        <v>425</v>
      </c>
      <c r="E18">
        <v>3609752</v>
      </c>
      <c r="F18" s="56">
        <v>3.0083539999999999E-6</v>
      </c>
      <c r="G18">
        <v>8.7096770000000004E-2</v>
      </c>
      <c r="H18" t="s">
        <v>361</v>
      </c>
      <c r="I18">
        <v>150</v>
      </c>
      <c r="J18">
        <v>-21.888161886405701</v>
      </c>
      <c r="K18" s="10">
        <v>17.128667180269101</v>
      </c>
    </row>
    <row r="19" spans="2:11">
      <c r="B19" s="78" t="str">
        <f t="shared" si="0"/>
        <v>B08_110518175</v>
      </c>
      <c r="C19" t="s">
        <v>367</v>
      </c>
      <c r="D19" t="s">
        <v>425</v>
      </c>
      <c r="E19">
        <v>110518175</v>
      </c>
      <c r="F19" s="56">
        <v>3.0083539999999999E-6</v>
      </c>
      <c r="G19">
        <v>8.7096770000000004E-2</v>
      </c>
      <c r="H19" t="s">
        <v>361</v>
      </c>
      <c r="I19">
        <v>150</v>
      </c>
      <c r="J19">
        <v>-21.888161886405701</v>
      </c>
      <c r="K19" s="10">
        <v>14.1764691999491</v>
      </c>
    </row>
    <row r="20" spans="2:11">
      <c r="B20" s="78" t="str">
        <f t="shared" si="0"/>
        <v>A02_84589354</v>
      </c>
      <c r="C20" t="s">
        <v>368</v>
      </c>
      <c r="D20" t="s">
        <v>433</v>
      </c>
      <c r="E20">
        <v>84589354</v>
      </c>
      <c r="F20" s="56">
        <v>4.4053120000000003E-6</v>
      </c>
      <c r="G20">
        <v>0.10479042</v>
      </c>
      <c r="H20" t="s">
        <v>369</v>
      </c>
      <c r="I20">
        <v>162</v>
      </c>
      <c r="J20">
        <v>-7.4363807579856704</v>
      </c>
      <c r="K20" s="10">
        <v>0.91206974583016098</v>
      </c>
    </row>
    <row r="21" spans="2:11">
      <c r="B21" s="78" t="str">
        <f t="shared" si="0"/>
        <v>A03_44353475</v>
      </c>
      <c r="C21" t="s">
        <v>352</v>
      </c>
      <c r="D21" t="s">
        <v>426</v>
      </c>
      <c r="E21">
        <v>44353475</v>
      </c>
      <c r="F21" s="56">
        <v>1.6024370000000001E-6</v>
      </c>
      <c r="G21">
        <v>0.15269461000000001</v>
      </c>
      <c r="H21" t="s">
        <v>369</v>
      </c>
      <c r="I21">
        <v>162</v>
      </c>
      <c r="J21">
        <v>7.1850149297112802</v>
      </c>
      <c r="K21" s="10">
        <v>16.360658972950699</v>
      </c>
    </row>
    <row r="22" spans="2:11">
      <c r="B22" s="78" t="str">
        <f t="shared" si="0"/>
        <v>A03_133198789</v>
      </c>
      <c r="C22" t="s">
        <v>370</v>
      </c>
      <c r="D22" t="s">
        <v>426</v>
      </c>
      <c r="E22">
        <v>133198789</v>
      </c>
      <c r="F22" s="56">
        <v>4.9386649999999999E-6</v>
      </c>
      <c r="G22">
        <v>0.13173652999999999</v>
      </c>
      <c r="H22" t="s">
        <v>369</v>
      </c>
      <c r="I22">
        <v>162</v>
      </c>
      <c r="J22">
        <v>-7.2607607215354903</v>
      </c>
      <c r="K22" s="10">
        <v>3.44580849937784</v>
      </c>
    </row>
    <row r="23" spans="2:11">
      <c r="B23" s="78" t="str">
        <f t="shared" si="0"/>
        <v>A05_71291610</v>
      </c>
      <c r="C23" t="s">
        <v>371</v>
      </c>
      <c r="D23" t="s">
        <v>429</v>
      </c>
      <c r="E23">
        <v>71291610</v>
      </c>
      <c r="F23" s="56">
        <v>2.9539549999999998E-6</v>
      </c>
      <c r="G23">
        <v>0.40718563000000002</v>
      </c>
      <c r="H23" t="s">
        <v>369</v>
      </c>
      <c r="I23">
        <v>162</v>
      </c>
      <c r="J23">
        <v>10.375667312482699</v>
      </c>
      <c r="K23" s="10">
        <v>0.41166757743401</v>
      </c>
    </row>
    <row r="24" spans="2:11">
      <c r="B24" s="78" t="str">
        <f t="shared" si="0"/>
        <v>A06_57729112</v>
      </c>
      <c r="C24" t="s">
        <v>372</v>
      </c>
      <c r="D24" t="s">
        <v>434</v>
      </c>
      <c r="E24">
        <v>57729112</v>
      </c>
      <c r="F24" s="56">
        <v>1.8942E-6</v>
      </c>
      <c r="G24">
        <v>0.37425150000000001</v>
      </c>
      <c r="H24" t="s">
        <v>369</v>
      </c>
      <c r="I24">
        <v>162</v>
      </c>
      <c r="J24">
        <v>10.9662817077662</v>
      </c>
      <c r="K24" s="10">
        <v>0.99586497774005001</v>
      </c>
    </row>
    <row r="25" spans="2:11">
      <c r="B25" s="78" t="str">
        <f t="shared" si="0"/>
        <v>A09_115432582</v>
      </c>
      <c r="C25" t="s">
        <v>363</v>
      </c>
      <c r="D25" t="s">
        <v>431</v>
      </c>
      <c r="E25">
        <v>115432582</v>
      </c>
      <c r="F25" s="56">
        <v>2.5727490000000001E-7</v>
      </c>
      <c r="G25">
        <v>0.41616765999999999</v>
      </c>
      <c r="H25" t="s">
        <v>369</v>
      </c>
      <c r="I25">
        <v>162</v>
      </c>
      <c r="J25">
        <v>13.5077648135643</v>
      </c>
      <c r="K25" s="10">
        <v>6.2015954578147303</v>
      </c>
    </row>
    <row r="26" spans="2:11">
      <c r="B26" s="78" t="str">
        <f t="shared" si="0"/>
        <v>B02_104490741</v>
      </c>
      <c r="C26" t="s">
        <v>373</v>
      </c>
      <c r="D26" t="s">
        <v>435</v>
      </c>
      <c r="E26">
        <v>104490741</v>
      </c>
      <c r="F26" s="56">
        <v>6.2797929999999996E-6</v>
      </c>
      <c r="G26">
        <v>0.13173652999999999</v>
      </c>
      <c r="H26" t="s">
        <v>369</v>
      </c>
      <c r="I26">
        <v>162</v>
      </c>
      <c r="J26">
        <v>6.71759472755787</v>
      </c>
      <c r="K26" s="79">
        <v>8.8208293437216605E-9</v>
      </c>
    </row>
    <row r="27" spans="2:11">
      <c r="B27" s="78" t="str">
        <f t="shared" si="0"/>
        <v>B02_104551355</v>
      </c>
      <c r="C27" t="s">
        <v>374</v>
      </c>
      <c r="D27" t="s">
        <v>435</v>
      </c>
      <c r="E27">
        <v>104551355</v>
      </c>
      <c r="F27" s="56">
        <v>4.6393639999999999E-6</v>
      </c>
      <c r="G27">
        <v>0.12874251</v>
      </c>
      <c r="H27" t="s">
        <v>369</v>
      </c>
      <c r="I27">
        <v>162</v>
      </c>
      <c r="J27">
        <v>6.9173872176710001</v>
      </c>
      <c r="K27" s="10">
        <v>0</v>
      </c>
    </row>
    <row r="28" spans="2:11">
      <c r="B28" s="78" t="str">
        <f t="shared" si="0"/>
        <v>B02_104554019</v>
      </c>
      <c r="C28" t="s">
        <v>375</v>
      </c>
      <c r="D28" t="s">
        <v>435</v>
      </c>
      <c r="E28">
        <v>104554019</v>
      </c>
      <c r="F28" s="56">
        <v>6.2797929999999996E-6</v>
      </c>
      <c r="G28">
        <v>0.13173652999999999</v>
      </c>
      <c r="H28" t="s">
        <v>369</v>
      </c>
      <c r="I28">
        <v>162</v>
      </c>
      <c r="J28">
        <v>6.71759472755787</v>
      </c>
      <c r="K28" s="10">
        <v>0</v>
      </c>
    </row>
    <row r="29" spans="2:11">
      <c r="B29" s="78" t="str">
        <f t="shared" si="0"/>
        <v>B02_104593890</v>
      </c>
      <c r="C29" t="s">
        <v>376</v>
      </c>
      <c r="D29" t="s">
        <v>435</v>
      </c>
      <c r="E29">
        <v>104593890</v>
      </c>
      <c r="F29" s="56">
        <v>6.2797929999999996E-6</v>
      </c>
      <c r="G29">
        <v>0.13173652999999999</v>
      </c>
      <c r="H29" t="s">
        <v>369</v>
      </c>
      <c r="I29">
        <v>162</v>
      </c>
      <c r="J29">
        <v>6.71759472755787</v>
      </c>
      <c r="K29" s="79">
        <v>7.3282369949993398E-8</v>
      </c>
    </row>
    <row r="30" spans="2:11">
      <c r="B30" s="78" t="str">
        <f t="shared" si="0"/>
        <v>B04_101149286</v>
      </c>
      <c r="C30" t="s">
        <v>377</v>
      </c>
      <c r="D30" t="s">
        <v>432</v>
      </c>
      <c r="E30">
        <v>101149286</v>
      </c>
      <c r="F30" s="56">
        <v>4.3647269999999996E-6</v>
      </c>
      <c r="G30">
        <v>0.12874251</v>
      </c>
      <c r="H30" t="s">
        <v>369</v>
      </c>
      <c r="I30">
        <v>162</v>
      </c>
      <c r="J30">
        <v>7.2835433634518898</v>
      </c>
      <c r="K30" s="10">
        <v>9.7423512230782094</v>
      </c>
    </row>
    <row r="31" spans="2:11">
      <c r="B31" s="78" t="str">
        <f t="shared" si="0"/>
        <v>B06_114586674</v>
      </c>
      <c r="C31" t="s">
        <v>378</v>
      </c>
      <c r="D31" t="s">
        <v>436</v>
      </c>
      <c r="E31">
        <v>114586674</v>
      </c>
      <c r="F31" s="56">
        <v>1.1177159999999999E-6</v>
      </c>
      <c r="G31">
        <v>0.19461078000000001</v>
      </c>
      <c r="H31" t="s">
        <v>369</v>
      </c>
      <c r="I31">
        <v>162</v>
      </c>
      <c r="J31">
        <v>16.110917284017699</v>
      </c>
      <c r="K31" s="10">
        <v>32.811016665839503</v>
      </c>
    </row>
    <row r="32" spans="2:11">
      <c r="B32" s="78" t="str">
        <f t="shared" si="0"/>
        <v>B07_2964357</v>
      </c>
      <c r="C32" t="s">
        <v>354</v>
      </c>
      <c r="D32" t="s">
        <v>424</v>
      </c>
      <c r="E32">
        <v>2964357</v>
      </c>
      <c r="F32" s="56">
        <v>1.6122530000000001E-8</v>
      </c>
      <c r="G32">
        <v>0.39221557000000001</v>
      </c>
      <c r="H32" t="s">
        <v>369</v>
      </c>
      <c r="I32">
        <v>162</v>
      </c>
      <c r="J32">
        <v>-12.939267734183799</v>
      </c>
      <c r="K32" s="10">
        <v>7.7199974456290201</v>
      </c>
    </row>
    <row r="33" spans="2:11">
      <c r="B33" s="78" t="str">
        <f t="shared" si="0"/>
        <v>B08_121380090</v>
      </c>
      <c r="C33" t="s">
        <v>379</v>
      </c>
      <c r="D33" t="s">
        <v>425</v>
      </c>
      <c r="E33">
        <v>121380090</v>
      </c>
      <c r="F33" s="56">
        <v>3.8919330000000002E-6</v>
      </c>
      <c r="G33">
        <v>6.8862279999999998E-2</v>
      </c>
      <c r="H33" t="s">
        <v>369</v>
      </c>
      <c r="I33">
        <v>162</v>
      </c>
      <c r="J33">
        <v>13.401193559777001</v>
      </c>
      <c r="K33" s="79">
        <v>5.9295198743927597E-9</v>
      </c>
    </row>
    <row r="34" spans="2:11">
      <c r="B34" s="78" t="str">
        <f t="shared" si="0"/>
        <v>B09_26207513</v>
      </c>
      <c r="C34" t="s">
        <v>355</v>
      </c>
      <c r="D34" t="s">
        <v>427</v>
      </c>
      <c r="E34">
        <v>26207513</v>
      </c>
      <c r="F34" s="56">
        <v>2.4922309999999999E-8</v>
      </c>
      <c r="G34">
        <v>0.24251497</v>
      </c>
      <c r="H34" t="s">
        <v>369</v>
      </c>
      <c r="I34">
        <v>162</v>
      </c>
      <c r="J34">
        <v>10.123402262369</v>
      </c>
      <c r="K34" s="10">
        <v>7.61419629905925</v>
      </c>
    </row>
    <row r="35" spans="2:11">
      <c r="B35" s="78" t="str">
        <f t="shared" si="0"/>
        <v>A01_97179228</v>
      </c>
      <c r="C35" t="s">
        <v>380</v>
      </c>
      <c r="D35" t="s">
        <v>428</v>
      </c>
      <c r="E35">
        <v>97179228</v>
      </c>
      <c r="F35" s="56">
        <v>5.3588800000000001E-7</v>
      </c>
      <c r="G35">
        <v>9.6969700000000006E-2</v>
      </c>
      <c r="H35" t="s">
        <v>381</v>
      </c>
      <c r="I35">
        <v>160</v>
      </c>
      <c r="J35">
        <v>12.426086474126</v>
      </c>
      <c r="K35" s="10">
        <v>1.4620469745720099</v>
      </c>
    </row>
    <row r="36" spans="2:11">
      <c r="B36" s="78" t="str">
        <f t="shared" si="0"/>
        <v>A03_3960320</v>
      </c>
      <c r="C36" t="s">
        <v>382</v>
      </c>
      <c r="D36" t="s">
        <v>426</v>
      </c>
      <c r="E36">
        <v>3960320</v>
      </c>
      <c r="F36" s="56">
        <v>7.3687369999999998E-6</v>
      </c>
      <c r="G36">
        <v>0.21515152000000001</v>
      </c>
      <c r="H36" t="s">
        <v>381</v>
      </c>
      <c r="I36">
        <v>160</v>
      </c>
      <c r="J36">
        <v>-5.3163081471477804</v>
      </c>
      <c r="K36" s="10">
        <v>0</v>
      </c>
    </row>
    <row r="37" spans="2:11">
      <c r="B37" s="78" t="str">
        <f t="shared" si="0"/>
        <v>A03_25165865</v>
      </c>
      <c r="C37" t="s">
        <v>383</v>
      </c>
      <c r="D37" t="s">
        <v>426</v>
      </c>
      <c r="E37">
        <v>25165865</v>
      </c>
      <c r="F37" s="56">
        <v>3.5909429999999999E-6</v>
      </c>
      <c r="G37">
        <v>0.13030302999999999</v>
      </c>
      <c r="H37" t="s">
        <v>381</v>
      </c>
      <c r="I37">
        <v>160</v>
      </c>
      <c r="J37">
        <v>5.6549021793141598</v>
      </c>
      <c r="K37" s="79">
        <v>2.4600160824456002E-6</v>
      </c>
    </row>
    <row r="38" spans="2:11">
      <c r="B38" s="78" t="str">
        <f t="shared" si="0"/>
        <v>A03_29722463</v>
      </c>
      <c r="C38" t="s">
        <v>348</v>
      </c>
      <c r="D38" t="s">
        <v>426</v>
      </c>
      <c r="E38">
        <v>29722463</v>
      </c>
      <c r="F38" s="56">
        <v>1.281961E-8</v>
      </c>
      <c r="G38">
        <v>0.10606061</v>
      </c>
      <c r="H38" t="s">
        <v>381</v>
      </c>
      <c r="I38">
        <v>160</v>
      </c>
      <c r="J38">
        <v>-7.9239332558808098</v>
      </c>
      <c r="K38" s="10">
        <v>2.7156823137428798</v>
      </c>
    </row>
    <row r="39" spans="2:11">
      <c r="B39" s="78" t="str">
        <f t="shared" si="0"/>
        <v>A04_10026356</v>
      </c>
      <c r="C39" t="s">
        <v>384</v>
      </c>
      <c r="D39" t="s">
        <v>423</v>
      </c>
      <c r="E39">
        <v>10026356</v>
      </c>
      <c r="F39" s="56">
        <v>4.457726E-6</v>
      </c>
      <c r="G39">
        <v>5.4545450000000002E-2</v>
      </c>
      <c r="H39" t="s">
        <v>381</v>
      </c>
      <c r="I39">
        <v>160</v>
      </c>
      <c r="J39">
        <v>11.771030709590899</v>
      </c>
      <c r="K39" s="10">
        <v>7.0523619499274099</v>
      </c>
    </row>
    <row r="40" spans="2:11">
      <c r="B40" s="78" t="str">
        <f t="shared" si="0"/>
        <v>A05_85198860</v>
      </c>
      <c r="C40" t="s">
        <v>359</v>
      </c>
      <c r="D40" t="s">
        <v>429</v>
      </c>
      <c r="E40">
        <v>85198860</v>
      </c>
      <c r="F40" s="56">
        <v>5.0795810000000001E-6</v>
      </c>
      <c r="G40">
        <v>0.41212121000000002</v>
      </c>
      <c r="H40" t="s">
        <v>381</v>
      </c>
      <c r="I40">
        <v>160</v>
      </c>
      <c r="J40">
        <v>-6.8364653444899197</v>
      </c>
      <c r="K40" s="10">
        <v>23.256237966904902</v>
      </c>
    </row>
    <row r="41" spans="2:11">
      <c r="B41" s="78" t="str">
        <f t="shared" si="0"/>
        <v>A06_12625218</v>
      </c>
      <c r="C41" t="s">
        <v>385</v>
      </c>
      <c r="D41" t="s">
        <v>434</v>
      </c>
      <c r="E41">
        <v>12625218</v>
      </c>
      <c r="F41" s="56">
        <v>7.291952E-7</v>
      </c>
      <c r="G41">
        <v>0.15454545</v>
      </c>
      <c r="H41" t="s">
        <v>381</v>
      </c>
      <c r="I41">
        <v>160</v>
      </c>
      <c r="J41">
        <v>6.0378237165940902</v>
      </c>
      <c r="K41" s="10">
        <v>7.1166157705362201</v>
      </c>
    </row>
    <row r="42" spans="2:11">
      <c r="B42" s="78" t="str">
        <f t="shared" si="0"/>
        <v>A08_11470196</v>
      </c>
      <c r="C42" t="s">
        <v>386</v>
      </c>
      <c r="D42" t="s">
        <v>430</v>
      </c>
      <c r="E42">
        <v>11470196</v>
      </c>
      <c r="F42" s="56">
        <v>6.6302410000000001E-6</v>
      </c>
      <c r="G42">
        <v>0.14848485</v>
      </c>
      <c r="H42" t="s">
        <v>381</v>
      </c>
      <c r="I42">
        <v>160</v>
      </c>
      <c r="J42">
        <v>-5.3103965177073897</v>
      </c>
      <c r="K42" s="10">
        <v>0</v>
      </c>
    </row>
    <row r="43" spans="2:11">
      <c r="B43" s="78" t="str">
        <f t="shared" si="0"/>
        <v>A08_33833005</v>
      </c>
      <c r="C43" t="s">
        <v>387</v>
      </c>
      <c r="D43" t="s">
        <v>430</v>
      </c>
      <c r="E43">
        <v>33833005</v>
      </c>
      <c r="F43" s="56">
        <v>6.5014869999999995E-8</v>
      </c>
      <c r="G43">
        <v>6.6666669999999997E-2</v>
      </c>
      <c r="H43" t="s">
        <v>381</v>
      </c>
      <c r="I43">
        <v>160</v>
      </c>
      <c r="J43">
        <v>13.5046290957889</v>
      </c>
      <c r="K43" s="10">
        <v>0</v>
      </c>
    </row>
    <row r="44" spans="2:11">
      <c r="B44" s="78" t="str">
        <f t="shared" si="0"/>
        <v>A09_91745997</v>
      </c>
      <c r="C44" t="s">
        <v>388</v>
      </c>
      <c r="D44" t="s">
        <v>431</v>
      </c>
      <c r="E44">
        <v>91745997</v>
      </c>
      <c r="F44" s="56">
        <v>1.393329E-7</v>
      </c>
      <c r="G44">
        <v>7.5757580000000005E-2</v>
      </c>
      <c r="H44" t="s">
        <v>381</v>
      </c>
      <c r="I44">
        <v>160</v>
      </c>
      <c r="J44">
        <v>14.092115084520399</v>
      </c>
      <c r="K44" s="10">
        <v>0</v>
      </c>
    </row>
    <row r="45" spans="2:11">
      <c r="B45" s="78" t="str">
        <f t="shared" si="0"/>
        <v>A09_110229925</v>
      </c>
      <c r="C45" t="s">
        <v>389</v>
      </c>
      <c r="D45" t="s">
        <v>431</v>
      </c>
      <c r="E45">
        <v>110229925</v>
      </c>
      <c r="F45" s="56">
        <v>3.267949E-6</v>
      </c>
      <c r="G45">
        <v>0.14242424000000001</v>
      </c>
      <c r="H45" t="s">
        <v>381</v>
      </c>
      <c r="I45">
        <v>160</v>
      </c>
      <c r="J45">
        <v>-6.4442332521499202</v>
      </c>
      <c r="K45" s="10">
        <v>0</v>
      </c>
    </row>
    <row r="46" spans="2:11">
      <c r="B46" s="78" t="str">
        <f t="shared" si="0"/>
        <v>B02_163783</v>
      </c>
      <c r="C46" t="s">
        <v>390</v>
      </c>
      <c r="D46" t="s">
        <v>435</v>
      </c>
      <c r="E46">
        <v>163783</v>
      </c>
      <c r="F46" s="56">
        <v>4.8506510000000001E-6</v>
      </c>
      <c r="G46">
        <v>7.8787880000000005E-2</v>
      </c>
      <c r="H46" t="s">
        <v>381</v>
      </c>
      <c r="I46">
        <v>160</v>
      </c>
      <c r="J46">
        <v>11.412549083712101</v>
      </c>
      <c r="K46" s="10">
        <v>2.1193102479211601</v>
      </c>
    </row>
    <row r="47" spans="2:11">
      <c r="B47" s="78" t="str">
        <f t="shared" si="0"/>
        <v>B02_708528</v>
      </c>
      <c r="C47" t="s">
        <v>391</v>
      </c>
      <c r="D47" t="s">
        <v>435</v>
      </c>
      <c r="E47">
        <v>708528</v>
      </c>
      <c r="F47" s="56">
        <v>5.7362180000000003E-6</v>
      </c>
      <c r="G47">
        <v>9.0909089999999998E-2</v>
      </c>
      <c r="H47" t="s">
        <v>381</v>
      </c>
      <c r="I47">
        <v>160</v>
      </c>
      <c r="J47">
        <v>11.2605253561916</v>
      </c>
      <c r="K47" s="79">
        <v>1.06604135843206E-8</v>
      </c>
    </row>
    <row r="48" spans="2:11">
      <c r="B48" s="78" t="str">
        <f t="shared" si="0"/>
        <v>B03_25025384</v>
      </c>
      <c r="C48" t="s">
        <v>392</v>
      </c>
      <c r="D48" t="s">
        <v>437</v>
      </c>
      <c r="E48">
        <v>25025384</v>
      </c>
      <c r="F48" s="56">
        <v>4.2330790000000002E-6</v>
      </c>
      <c r="G48">
        <v>6.3636360000000003E-2</v>
      </c>
      <c r="H48" t="s">
        <v>381</v>
      </c>
      <c r="I48">
        <v>160</v>
      </c>
      <c r="J48">
        <v>11.1675308553503</v>
      </c>
      <c r="K48" s="10">
        <v>3.9978990458472698</v>
      </c>
    </row>
    <row r="49" spans="2:11">
      <c r="B49" s="78" t="str">
        <f t="shared" si="0"/>
        <v>B03_28606544</v>
      </c>
      <c r="C49" t="s">
        <v>393</v>
      </c>
      <c r="D49" t="s">
        <v>437</v>
      </c>
      <c r="E49">
        <v>28606544</v>
      </c>
      <c r="F49" s="56">
        <v>5.2805230000000003E-8</v>
      </c>
      <c r="G49">
        <v>6.9696969999999997E-2</v>
      </c>
      <c r="H49" t="s">
        <v>381</v>
      </c>
      <c r="I49">
        <v>160</v>
      </c>
      <c r="J49">
        <v>12.252483429900099</v>
      </c>
      <c r="K49" s="79">
        <v>1.49285491613194E-7</v>
      </c>
    </row>
    <row r="50" spans="2:11">
      <c r="B50" s="78" t="str">
        <f t="shared" si="0"/>
        <v>B03_29375836</v>
      </c>
      <c r="C50" t="s">
        <v>394</v>
      </c>
      <c r="D50" t="s">
        <v>437</v>
      </c>
      <c r="E50">
        <v>29375836</v>
      </c>
      <c r="F50" s="56">
        <v>8.4932810000000004E-7</v>
      </c>
      <c r="G50">
        <v>0.15151514999999999</v>
      </c>
      <c r="H50" t="s">
        <v>381</v>
      </c>
      <c r="I50">
        <v>160</v>
      </c>
      <c r="J50">
        <v>5.5851647853231503</v>
      </c>
      <c r="K50" s="79">
        <v>2.17434799994352E-8</v>
      </c>
    </row>
    <row r="51" spans="2:11">
      <c r="B51" s="78" t="str">
        <f t="shared" si="0"/>
        <v>B03_31216966</v>
      </c>
      <c r="C51" t="s">
        <v>395</v>
      </c>
      <c r="D51" t="s">
        <v>437</v>
      </c>
      <c r="E51">
        <v>31216966</v>
      </c>
      <c r="F51" s="56">
        <v>5.9406589999999997E-9</v>
      </c>
      <c r="G51">
        <v>0.10303030000000001</v>
      </c>
      <c r="H51" t="s">
        <v>381</v>
      </c>
      <c r="I51">
        <v>160</v>
      </c>
      <c r="J51">
        <v>-8.1900325789146393</v>
      </c>
      <c r="K51" s="10">
        <v>12.9962166703879</v>
      </c>
    </row>
    <row r="52" spans="2:11">
      <c r="B52" s="78" t="str">
        <f t="shared" si="0"/>
        <v>B07_118262617</v>
      </c>
      <c r="C52" t="s">
        <v>350</v>
      </c>
      <c r="D52" t="s">
        <v>424</v>
      </c>
      <c r="E52">
        <v>118262617</v>
      </c>
      <c r="F52" s="56">
        <v>3.4748990000000002E-6</v>
      </c>
      <c r="G52">
        <v>0.14848485</v>
      </c>
      <c r="H52" t="s">
        <v>381</v>
      </c>
      <c r="I52">
        <v>160</v>
      </c>
      <c r="J52">
        <v>8.5716919719338893</v>
      </c>
      <c r="K52" s="10">
        <v>0.68885019177016105</v>
      </c>
    </row>
    <row r="53" spans="2:11">
      <c r="B53" s="78" t="str">
        <f t="shared" si="0"/>
        <v>B07_121308880</v>
      </c>
      <c r="C53" t="s">
        <v>396</v>
      </c>
      <c r="D53" t="s">
        <v>424</v>
      </c>
      <c r="E53">
        <v>121308880</v>
      </c>
      <c r="F53" s="56">
        <v>3.0863329999999998E-6</v>
      </c>
      <c r="G53">
        <v>6.9696969999999997E-2</v>
      </c>
      <c r="H53" t="s">
        <v>381</v>
      </c>
      <c r="I53">
        <v>160</v>
      </c>
      <c r="J53">
        <v>11.4401328224097</v>
      </c>
      <c r="K53" s="79">
        <v>2.2509151101434499E-7</v>
      </c>
    </row>
    <row r="54" spans="2:11">
      <c r="B54" s="78" t="str">
        <f t="shared" si="0"/>
        <v>B08_1018858</v>
      </c>
      <c r="C54" t="s">
        <v>397</v>
      </c>
      <c r="D54" t="s">
        <v>425</v>
      </c>
      <c r="E54">
        <v>1018858</v>
      </c>
      <c r="F54" s="56">
        <v>6.8525920000000005E-7</v>
      </c>
      <c r="G54">
        <v>0.14848485</v>
      </c>
      <c r="H54" t="s">
        <v>381</v>
      </c>
      <c r="I54">
        <v>160</v>
      </c>
      <c r="J54">
        <v>-6.4899802732926899</v>
      </c>
      <c r="K54" s="10">
        <v>1.2368849662896599</v>
      </c>
    </row>
    <row r="55" spans="2:11">
      <c r="B55" s="78" t="str">
        <f t="shared" si="0"/>
        <v>B10_133583744</v>
      </c>
      <c r="C55" t="s">
        <v>398</v>
      </c>
      <c r="D55" t="s">
        <v>438</v>
      </c>
      <c r="E55">
        <v>133583744</v>
      </c>
      <c r="F55" s="56">
        <v>2.05387E-6</v>
      </c>
      <c r="G55">
        <v>0.13939393999999999</v>
      </c>
      <c r="H55" t="s">
        <v>381</v>
      </c>
      <c r="I55">
        <v>160</v>
      </c>
      <c r="J55">
        <v>5.5799024956265804</v>
      </c>
      <c r="K55" s="79">
        <v>8.9582978049126196E-9</v>
      </c>
    </row>
    <row r="56" spans="2:11">
      <c r="B56" s="78" t="str">
        <f t="shared" si="0"/>
        <v>A03_44353475</v>
      </c>
      <c r="C56" t="s">
        <v>352</v>
      </c>
      <c r="D56" t="s">
        <v>426</v>
      </c>
      <c r="E56">
        <v>44353475</v>
      </c>
      <c r="F56" s="56">
        <v>2.135395E-7</v>
      </c>
      <c r="G56">
        <v>0.15269460000000001</v>
      </c>
      <c r="H56" t="s">
        <v>399</v>
      </c>
      <c r="I56">
        <v>167</v>
      </c>
      <c r="J56">
        <v>7.36109252238509</v>
      </c>
      <c r="K56" s="10">
        <v>20.000264113199002</v>
      </c>
    </row>
    <row r="57" spans="2:11">
      <c r="B57" s="78" t="str">
        <f t="shared" si="0"/>
        <v>B07_2964357</v>
      </c>
      <c r="C57" t="s">
        <v>354</v>
      </c>
      <c r="D57" t="s">
        <v>424</v>
      </c>
      <c r="E57">
        <v>2964357</v>
      </c>
      <c r="F57" s="56">
        <v>3.6940659999999998E-6</v>
      </c>
      <c r="G57">
        <v>0.3922156</v>
      </c>
      <c r="H57" t="s">
        <v>399</v>
      </c>
      <c r="I57">
        <v>167</v>
      </c>
      <c r="J57">
        <v>-9.6612226010193201</v>
      </c>
      <c r="K57" s="10">
        <v>35.285723022651901</v>
      </c>
    </row>
    <row r="58" spans="2:11">
      <c r="B58" s="78" t="str">
        <f t="shared" si="0"/>
        <v>B09_26207513</v>
      </c>
      <c r="C58" t="s">
        <v>355</v>
      </c>
      <c r="D58" t="s">
        <v>427</v>
      </c>
      <c r="E58">
        <v>26207513</v>
      </c>
      <c r="F58" s="56">
        <v>2.3031400000000001E-7</v>
      </c>
      <c r="G58">
        <v>0.24251500000000001</v>
      </c>
      <c r="H58" t="s">
        <v>399</v>
      </c>
      <c r="I58">
        <v>167</v>
      </c>
      <c r="J58">
        <v>8.2628217967354392</v>
      </c>
      <c r="K58" s="10">
        <v>17.588880937855699</v>
      </c>
    </row>
    <row r="59" spans="2:11">
      <c r="B59" s="78" t="str">
        <f t="shared" si="0"/>
        <v>A03_29722463</v>
      </c>
      <c r="C59" t="s">
        <v>348</v>
      </c>
      <c r="D59" t="s">
        <v>426</v>
      </c>
      <c r="E59">
        <v>29722463</v>
      </c>
      <c r="F59" s="56">
        <v>5.4482379999999997E-13</v>
      </c>
      <c r="G59">
        <v>0.1060606</v>
      </c>
      <c r="H59" t="s">
        <v>400</v>
      </c>
      <c r="I59">
        <v>165</v>
      </c>
      <c r="J59">
        <v>-9.4870990886919202</v>
      </c>
      <c r="K59" s="10">
        <v>25.488295097423599</v>
      </c>
    </row>
    <row r="60" spans="2:11">
      <c r="B60" s="78" t="str">
        <f t="shared" si="0"/>
        <v>A05_85198860</v>
      </c>
      <c r="C60" t="s">
        <v>359</v>
      </c>
      <c r="D60" t="s">
        <v>429</v>
      </c>
      <c r="E60">
        <v>85198860</v>
      </c>
      <c r="F60" s="56">
        <v>8.9490910000000008E-6</v>
      </c>
      <c r="G60">
        <v>0.41212120000000002</v>
      </c>
      <c r="H60" t="s">
        <v>400</v>
      </c>
      <c r="I60">
        <v>165</v>
      </c>
      <c r="J60">
        <v>-6.0188976858422603</v>
      </c>
      <c r="K60" s="10">
        <v>19.275436463420402</v>
      </c>
    </row>
    <row r="61" spans="2:11" ht="15" thickBot="1">
      <c r="B61" s="80" t="str">
        <f t="shared" si="0"/>
        <v>A07_12521563</v>
      </c>
      <c r="C61" s="11" t="s">
        <v>401</v>
      </c>
      <c r="D61" s="11" t="s">
        <v>439</v>
      </c>
      <c r="E61" s="11">
        <v>12521563</v>
      </c>
      <c r="F61" s="81">
        <v>2.9059209999999999E-6</v>
      </c>
      <c r="G61" s="11">
        <v>0.24545449999999999</v>
      </c>
      <c r="H61" s="11" t="s">
        <v>400</v>
      </c>
      <c r="I61" s="11">
        <v>165</v>
      </c>
      <c r="J61" s="11">
        <v>-6.1609177902379599</v>
      </c>
      <c r="K61" s="12">
        <v>17.6005452878821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7"/>
  <sheetViews>
    <sheetView workbookViewId="0">
      <selection activeCell="B2" sqref="B2:F2"/>
    </sheetView>
  </sheetViews>
  <sheetFormatPr defaultRowHeight="14.5"/>
  <cols>
    <col min="2" max="2" width="13.36328125" style="2" customWidth="1"/>
    <col min="3" max="3" width="12.6328125" style="2" customWidth="1"/>
    <col min="4" max="4" width="10.6328125" style="2" customWidth="1"/>
    <col min="5" max="5" width="10.81640625" style="2" customWidth="1"/>
    <col min="6" max="6" width="12.90625" style="2" customWidth="1"/>
  </cols>
  <sheetData>
    <row r="1" spans="1:9" ht="15.5" customHeight="1" thickBot="1"/>
    <row r="2" spans="1:9" ht="33" customHeight="1" thickBot="1">
      <c r="A2" s="3"/>
      <c r="B2" s="91" t="s">
        <v>450</v>
      </c>
      <c r="C2" s="92"/>
      <c r="D2" s="92"/>
      <c r="E2" s="92"/>
      <c r="F2" s="93"/>
    </row>
    <row r="3" spans="1:9" ht="15" thickBot="1">
      <c r="B3" s="24" t="s">
        <v>0</v>
      </c>
      <c r="C3" s="17" t="s">
        <v>325</v>
      </c>
      <c r="D3" s="24" t="s">
        <v>326</v>
      </c>
      <c r="E3" s="24" t="s">
        <v>327</v>
      </c>
      <c r="F3" s="24" t="s">
        <v>328</v>
      </c>
    </row>
    <row r="4" spans="1:9">
      <c r="B4" s="14" t="s">
        <v>86</v>
      </c>
      <c r="C4" s="13">
        <v>22.839756592292094</v>
      </c>
      <c r="D4" s="13" t="s">
        <v>331</v>
      </c>
      <c r="E4">
        <v>22.972351934342107</v>
      </c>
      <c r="F4" s="13">
        <v>22.839756592292094</v>
      </c>
    </row>
    <row r="5" spans="1:9">
      <c r="B5" s="14" t="s">
        <v>72</v>
      </c>
      <c r="C5" s="14">
        <v>20.990000000000002</v>
      </c>
      <c r="D5" s="14">
        <v>31.5</v>
      </c>
      <c r="E5">
        <v>57.29</v>
      </c>
      <c r="F5" s="14">
        <v>26.245000000000001</v>
      </c>
    </row>
    <row r="6" spans="1:9">
      <c r="B6" s="14" t="s">
        <v>53</v>
      </c>
      <c r="C6" s="14">
        <v>20.14</v>
      </c>
      <c r="D6" s="14">
        <v>24.979999999999997</v>
      </c>
      <c r="E6">
        <v>9.84</v>
      </c>
      <c r="F6" s="14">
        <v>22.56</v>
      </c>
      <c r="I6" s="9"/>
    </row>
    <row r="7" spans="1:9">
      <c r="B7" s="14" t="s">
        <v>55</v>
      </c>
      <c r="C7" s="14" t="s">
        <v>331</v>
      </c>
      <c r="D7" s="14" t="s">
        <v>331</v>
      </c>
      <c r="E7">
        <v>36.215103563617646</v>
      </c>
      <c r="F7" s="14" t="s">
        <v>331</v>
      </c>
    </row>
    <row r="8" spans="1:9">
      <c r="B8" s="14" t="s">
        <v>50</v>
      </c>
      <c r="C8" s="14">
        <v>3.0148619957537153</v>
      </c>
      <c r="D8" s="14">
        <v>5.6</v>
      </c>
      <c r="E8">
        <v>10.085000000000001</v>
      </c>
      <c r="F8" s="14">
        <v>4.3074309978768577</v>
      </c>
    </row>
    <row r="9" spans="1:9">
      <c r="B9" s="14" t="s">
        <v>109</v>
      </c>
      <c r="C9" s="14">
        <v>69.37</v>
      </c>
      <c r="D9" s="14">
        <v>43.03</v>
      </c>
      <c r="E9">
        <v>64.06</v>
      </c>
      <c r="F9" s="14">
        <v>56.2</v>
      </c>
    </row>
    <row r="10" spans="1:9">
      <c r="B10" s="14" t="s">
        <v>74</v>
      </c>
      <c r="C10" s="14" t="s">
        <v>331</v>
      </c>
      <c r="D10" s="14">
        <v>11.009593421653722</v>
      </c>
      <c r="E10">
        <v>8.6974999999999998</v>
      </c>
      <c r="F10" s="14">
        <v>11.009593421653722</v>
      </c>
    </row>
    <row r="11" spans="1:9">
      <c r="B11" s="14" t="s">
        <v>145</v>
      </c>
      <c r="C11" s="14">
        <v>31.799839679358719</v>
      </c>
      <c r="D11" s="14">
        <v>22.560000000000002</v>
      </c>
      <c r="E11">
        <v>50.2</v>
      </c>
      <c r="F11" s="14">
        <v>27.179919839679361</v>
      </c>
    </row>
    <row r="12" spans="1:9">
      <c r="B12" s="14" t="s">
        <v>101</v>
      </c>
      <c r="C12" s="14">
        <v>56.270110623580848</v>
      </c>
      <c r="D12" s="14">
        <v>26.880000000000003</v>
      </c>
      <c r="E12">
        <v>61.387500000000003</v>
      </c>
      <c r="F12" s="14">
        <v>41.575055311790422</v>
      </c>
    </row>
    <row r="13" spans="1:9">
      <c r="B13" s="14" t="s">
        <v>24</v>
      </c>
      <c r="C13" s="14">
        <v>33.519999999999996</v>
      </c>
      <c r="D13" s="14">
        <v>11.24</v>
      </c>
      <c r="E13">
        <v>40.75077231455424</v>
      </c>
      <c r="F13" s="14">
        <v>22.38</v>
      </c>
    </row>
    <row r="14" spans="1:9">
      <c r="B14" s="14" t="s">
        <v>119</v>
      </c>
      <c r="C14" s="14">
        <v>18.934651162790697</v>
      </c>
      <c r="D14" s="14" t="s">
        <v>331</v>
      </c>
      <c r="E14">
        <v>20.085001516875018</v>
      </c>
      <c r="F14" s="14">
        <v>18.934651162790697</v>
      </c>
    </row>
    <row r="15" spans="1:9">
      <c r="B15" s="14" t="s">
        <v>26</v>
      </c>
      <c r="C15" s="14" t="s">
        <v>331</v>
      </c>
      <c r="D15" s="14">
        <v>37.96</v>
      </c>
      <c r="E15">
        <v>20.082296320630746</v>
      </c>
      <c r="F15" s="14">
        <v>37.96</v>
      </c>
    </row>
    <row r="16" spans="1:9">
      <c r="B16" s="14" t="s">
        <v>167</v>
      </c>
      <c r="C16" s="14">
        <v>30.201342281879192</v>
      </c>
      <c r="D16" s="14" t="s">
        <v>331</v>
      </c>
      <c r="E16">
        <v>27.402111797678359</v>
      </c>
      <c r="F16" s="14">
        <v>30.201342281879192</v>
      </c>
    </row>
    <row r="17" spans="2:6">
      <c r="B17" s="14" t="s">
        <v>157</v>
      </c>
      <c r="C17" s="14">
        <v>26.654978354978354</v>
      </c>
      <c r="D17" s="14">
        <v>28.6</v>
      </c>
      <c r="E17">
        <v>34.167499999999997</v>
      </c>
      <c r="F17" s="14">
        <v>27.627489177489178</v>
      </c>
    </row>
    <row r="18" spans="2:6">
      <c r="B18" s="14" t="s">
        <v>37</v>
      </c>
      <c r="C18" s="14">
        <v>11.036269430051814</v>
      </c>
      <c r="D18" s="14">
        <v>4.5199999999999996</v>
      </c>
      <c r="E18">
        <v>11.362500000000001</v>
      </c>
      <c r="F18" s="14">
        <v>7.7781347150259066</v>
      </c>
    </row>
    <row r="19" spans="2:6">
      <c r="B19" s="14" t="s">
        <v>159</v>
      </c>
      <c r="C19" s="14">
        <v>48.133010026155183</v>
      </c>
      <c r="D19" s="14">
        <v>20.851002794163303</v>
      </c>
      <c r="E19">
        <v>45.725000000000001</v>
      </c>
      <c r="F19" s="14">
        <v>34.492006410159242</v>
      </c>
    </row>
    <row r="20" spans="2:6">
      <c r="B20" s="14" t="s">
        <v>90</v>
      </c>
      <c r="C20" s="14">
        <v>20.87002935681879</v>
      </c>
      <c r="D20" s="14">
        <v>50.12</v>
      </c>
      <c r="E20">
        <v>43.26</v>
      </c>
      <c r="F20" s="14">
        <v>35.49501467840939</v>
      </c>
    </row>
    <row r="21" spans="2:6">
      <c r="B21" s="14" t="s">
        <v>23</v>
      </c>
      <c r="C21" s="14">
        <v>63.997096774193551</v>
      </c>
      <c r="D21" s="14">
        <v>50.47</v>
      </c>
      <c r="E21">
        <v>47.707500000000003</v>
      </c>
      <c r="F21" s="14">
        <v>57.233548387096775</v>
      </c>
    </row>
    <row r="22" spans="2:6">
      <c r="B22" s="14" t="s">
        <v>152</v>
      </c>
      <c r="C22" s="14">
        <v>14.774302866801554</v>
      </c>
      <c r="D22" s="14">
        <v>67.36</v>
      </c>
      <c r="E22">
        <v>56.759999999999991</v>
      </c>
      <c r="F22" s="14">
        <v>41.067151433400774</v>
      </c>
    </row>
    <row r="23" spans="2:6">
      <c r="B23" s="14" t="s">
        <v>248</v>
      </c>
      <c r="C23" s="14">
        <v>43.254469454960542</v>
      </c>
      <c r="D23" s="14">
        <v>30.53</v>
      </c>
      <c r="E23">
        <v>62.599999999999994</v>
      </c>
      <c r="F23" s="14">
        <v>36.892234727480272</v>
      </c>
    </row>
    <row r="24" spans="2:6">
      <c r="B24" s="14" t="s">
        <v>66</v>
      </c>
      <c r="C24" s="14">
        <v>37.035342041031733</v>
      </c>
      <c r="D24" s="14">
        <v>42.29</v>
      </c>
      <c r="E24">
        <v>80.510000000000005</v>
      </c>
      <c r="F24" s="14">
        <v>39.662671020515866</v>
      </c>
    </row>
    <row r="25" spans="2:6">
      <c r="B25" s="14" t="s">
        <v>100</v>
      </c>
      <c r="C25" s="14">
        <v>33.942368315239243</v>
      </c>
      <c r="D25" s="14">
        <v>42.239999999999995</v>
      </c>
      <c r="E25">
        <v>62.147500000000001</v>
      </c>
      <c r="F25" s="14">
        <v>38.091184157619622</v>
      </c>
    </row>
    <row r="26" spans="2:6">
      <c r="B26" s="14" t="s">
        <v>10</v>
      </c>
      <c r="C26" s="14">
        <v>72.511428571428567</v>
      </c>
      <c r="D26" s="14">
        <v>57.160000000000011</v>
      </c>
      <c r="E26">
        <v>75.795000000000002</v>
      </c>
      <c r="F26" s="14">
        <v>64.835714285714289</v>
      </c>
    </row>
    <row r="27" spans="2:6">
      <c r="B27" s="14" t="s">
        <v>49</v>
      </c>
      <c r="C27" s="14">
        <v>27.665689231345397</v>
      </c>
      <c r="D27" s="14">
        <v>31.84</v>
      </c>
      <c r="E27">
        <v>52.960000000000008</v>
      </c>
      <c r="F27" s="14">
        <v>29.7528446156727</v>
      </c>
    </row>
    <row r="28" spans="2:6">
      <c r="B28" s="14" t="s">
        <v>82</v>
      </c>
      <c r="C28" s="14">
        <v>21.759036144578314</v>
      </c>
      <c r="D28" s="14">
        <v>38.81</v>
      </c>
      <c r="E28">
        <v>53.994999999999997</v>
      </c>
      <c r="F28" s="14">
        <v>30.28451807228916</v>
      </c>
    </row>
    <row r="29" spans="2:6">
      <c r="B29" s="14" t="s">
        <v>1</v>
      </c>
      <c r="C29" s="14">
        <v>26.152748646407488</v>
      </c>
      <c r="D29" s="14">
        <v>44.730000000000004</v>
      </c>
      <c r="E29">
        <v>55.637500000000003</v>
      </c>
      <c r="F29" s="14">
        <v>35.441374323203746</v>
      </c>
    </row>
    <row r="30" spans="2:6">
      <c r="B30" s="14" t="s">
        <v>162</v>
      </c>
      <c r="C30" s="14">
        <v>36.323493975903617</v>
      </c>
      <c r="D30" s="14">
        <v>12.553707521954944</v>
      </c>
      <c r="E30">
        <v>40.797499999999999</v>
      </c>
      <c r="F30" s="14">
        <v>24.438600748929282</v>
      </c>
    </row>
    <row r="31" spans="2:6">
      <c r="B31" s="14" t="s">
        <v>69</v>
      </c>
      <c r="C31" s="14">
        <v>15.970326992553368</v>
      </c>
      <c r="D31" s="14">
        <v>10.469999999999999</v>
      </c>
      <c r="E31">
        <v>24.017499999999998</v>
      </c>
      <c r="F31" s="14">
        <v>13.220163496276683</v>
      </c>
    </row>
    <row r="32" spans="2:6">
      <c r="B32" s="14" t="s">
        <v>36</v>
      </c>
      <c r="C32" s="14">
        <v>53.2</v>
      </c>
      <c r="D32" s="14">
        <v>50.589999999999996</v>
      </c>
      <c r="E32">
        <v>70.804999999999993</v>
      </c>
      <c r="F32" s="14">
        <v>51.894999999999996</v>
      </c>
    </row>
    <row r="33" spans="2:6">
      <c r="B33" s="14" t="s">
        <v>241</v>
      </c>
      <c r="C33" s="14" t="s">
        <v>331</v>
      </c>
      <c r="D33" s="14">
        <v>12.53</v>
      </c>
      <c r="E33">
        <v>12.862500000000001</v>
      </c>
      <c r="F33" s="14">
        <v>12.53</v>
      </c>
    </row>
    <row r="34" spans="2:6">
      <c r="B34" s="14" t="s">
        <v>62</v>
      </c>
      <c r="C34" s="14">
        <v>26.334869976359339</v>
      </c>
      <c r="D34" s="14">
        <v>57.39</v>
      </c>
      <c r="E34">
        <v>58.905000000000001</v>
      </c>
      <c r="F34" s="14">
        <v>41.862434988179672</v>
      </c>
    </row>
    <row r="35" spans="2:6">
      <c r="B35" s="14" t="s">
        <v>161</v>
      </c>
      <c r="C35" s="14">
        <v>21.323691225472047</v>
      </c>
      <c r="D35" s="14">
        <v>12.5</v>
      </c>
      <c r="E35">
        <v>21.157499999999999</v>
      </c>
      <c r="F35" s="14">
        <v>16.911845612736023</v>
      </c>
    </row>
    <row r="36" spans="2:6">
      <c r="B36" s="14" t="s">
        <v>12</v>
      </c>
      <c r="C36" s="14">
        <v>11.142986580468213</v>
      </c>
      <c r="D36" s="14">
        <v>55.760000000000005</v>
      </c>
      <c r="E36">
        <v>52.884999999999998</v>
      </c>
      <c r="F36" s="14">
        <v>33.451493290234112</v>
      </c>
    </row>
    <row r="37" spans="2:6">
      <c r="B37" s="14" t="s">
        <v>102</v>
      </c>
      <c r="C37" s="14">
        <v>52.372310807390534</v>
      </c>
      <c r="D37" s="14">
        <v>46.36</v>
      </c>
      <c r="E37">
        <v>57.1325</v>
      </c>
      <c r="F37" s="14">
        <v>49.366155403695267</v>
      </c>
    </row>
    <row r="38" spans="2:6">
      <c r="B38" s="14" t="s">
        <v>110</v>
      </c>
      <c r="C38" s="14">
        <v>71.05</v>
      </c>
      <c r="D38" s="14">
        <v>25.7</v>
      </c>
      <c r="E38">
        <v>45.784999999999997</v>
      </c>
      <c r="F38" s="14">
        <v>48.375</v>
      </c>
    </row>
    <row r="39" spans="2:6">
      <c r="B39" s="14" t="s">
        <v>59</v>
      </c>
      <c r="C39" s="14">
        <v>26.821419939577041</v>
      </c>
      <c r="D39" s="14">
        <v>43.730000000000004</v>
      </c>
      <c r="E39">
        <v>45.89</v>
      </c>
      <c r="F39" s="14">
        <v>35.275709969788522</v>
      </c>
    </row>
    <row r="40" spans="2:6">
      <c r="B40" s="14" t="s">
        <v>39</v>
      </c>
      <c r="C40" s="14" t="s">
        <v>331</v>
      </c>
      <c r="D40" s="14">
        <v>12.87</v>
      </c>
      <c r="E40">
        <v>31.087499999999999</v>
      </c>
      <c r="F40" s="14">
        <v>12.87</v>
      </c>
    </row>
    <row r="41" spans="2:6">
      <c r="B41" s="14" t="s">
        <v>52</v>
      </c>
      <c r="C41" s="14">
        <v>42.382555431811284</v>
      </c>
      <c r="D41" s="14">
        <v>36.74</v>
      </c>
      <c r="E41">
        <v>31.1</v>
      </c>
      <c r="F41" s="14">
        <v>39.561277715905646</v>
      </c>
    </row>
    <row r="42" spans="2:6">
      <c r="B42" s="14" t="s">
        <v>41</v>
      </c>
      <c r="C42" s="14">
        <v>34.3685773007536</v>
      </c>
      <c r="D42" s="14">
        <v>17.52</v>
      </c>
      <c r="E42">
        <v>29.490000000000002</v>
      </c>
      <c r="F42" s="14">
        <v>25.944288650376798</v>
      </c>
    </row>
    <row r="43" spans="2:6">
      <c r="B43" s="14" t="s">
        <v>35</v>
      </c>
      <c r="C43" s="14">
        <v>42.862046595701948</v>
      </c>
      <c r="D43" s="14">
        <v>63.14</v>
      </c>
      <c r="E43">
        <v>59.724999999999994</v>
      </c>
      <c r="F43" s="14">
        <v>53.001023297850978</v>
      </c>
    </row>
    <row r="44" spans="2:6">
      <c r="B44" s="14" t="s">
        <v>242</v>
      </c>
      <c r="C44" s="14">
        <v>21.108357738229326</v>
      </c>
      <c r="D44" s="14">
        <v>5.56</v>
      </c>
      <c r="E44">
        <v>14.442500000000001</v>
      </c>
      <c r="F44" s="14">
        <v>13.334178869114663</v>
      </c>
    </row>
    <row r="45" spans="2:6">
      <c r="B45" s="14" t="s">
        <v>104</v>
      </c>
      <c r="C45" s="14">
        <v>37.379032258064512</v>
      </c>
      <c r="D45" s="14">
        <v>47.769999999999996</v>
      </c>
      <c r="E45">
        <v>68.907499999999999</v>
      </c>
      <c r="F45" s="14">
        <v>42.574516129032254</v>
      </c>
    </row>
    <row r="46" spans="2:6">
      <c r="B46" s="14" t="s">
        <v>112</v>
      </c>
      <c r="C46" s="14">
        <v>20.603033375988925</v>
      </c>
      <c r="D46" s="14">
        <v>6.65</v>
      </c>
      <c r="E46">
        <v>30.305</v>
      </c>
      <c r="F46" s="14">
        <v>13.626516687994464</v>
      </c>
    </row>
    <row r="47" spans="2:6">
      <c r="B47" s="14" t="s">
        <v>45</v>
      </c>
      <c r="C47" s="14">
        <v>15.729001584786054</v>
      </c>
      <c r="D47" s="14">
        <v>20.78</v>
      </c>
      <c r="E47">
        <v>33.83</v>
      </c>
      <c r="F47" s="14">
        <v>18.254500792393028</v>
      </c>
    </row>
    <row r="48" spans="2:6">
      <c r="B48" s="14" t="s">
        <v>155</v>
      </c>
      <c r="C48" s="14">
        <v>35.180722891566269</v>
      </c>
      <c r="D48" s="14">
        <v>8</v>
      </c>
      <c r="E48">
        <v>11.41</v>
      </c>
      <c r="F48" s="14">
        <v>21.590361445783135</v>
      </c>
    </row>
    <row r="49" spans="2:6">
      <c r="B49" s="14" t="s">
        <v>238</v>
      </c>
      <c r="C49" s="14" t="s">
        <v>331</v>
      </c>
      <c r="D49" s="14" t="s">
        <v>331</v>
      </c>
      <c r="E49">
        <v>6.0074999999999994</v>
      </c>
      <c r="F49" s="14" t="s">
        <v>331</v>
      </c>
    </row>
    <row r="50" spans="2:6">
      <c r="B50" s="14" t="s">
        <v>115</v>
      </c>
      <c r="C50" s="14">
        <v>31.12693959462171</v>
      </c>
      <c r="D50" s="14">
        <v>59.519999999999996</v>
      </c>
      <c r="E50">
        <v>69.025000000000006</v>
      </c>
      <c r="F50" s="14">
        <v>45.32346979731085</v>
      </c>
    </row>
    <row r="51" spans="2:6">
      <c r="B51" s="14" t="s">
        <v>51</v>
      </c>
      <c r="C51" s="14">
        <v>51.184738955823299</v>
      </c>
      <c r="D51" s="14">
        <v>26.640999999999998</v>
      </c>
      <c r="E51">
        <v>76.724999999999994</v>
      </c>
      <c r="F51" s="14">
        <v>38.912869477911649</v>
      </c>
    </row>
    <row r="52" spans="2:6">
      <c r="B52" s="14" t="s">
        <v>7</v>
      </c>
      <c r="C52" s="14">
        <v>38.502107771260995</v>
      </c>
      <c r="D52" s="14">
        <v>56.690000000000005</v>
      </c>
      <c r="E52">
        <v>65.387500000000003</v>
      </c>
      <c r="F52" s="14">
        <v>47.596053885630496</v>
      </c>
    </row>
    <row r="53" spans="2:6">
      <c r="B53" s="14" t="s">
        <v>166</v>
      </c>
      <c r="C53" s="14">
        <v>4.657258064516129</v>
      </c>
      <c r="D53" s="14">
        <v>18.12</v>
      </c>
      <c r="E53">
        <v>31.912499999999998</v>
      </c>
      <c r="F53" s="14">
        <v>11.388629032258065</v>
      </c>
    </row>
    <row r="54" spans="2:6">
      <c r="B54" s="14" t="s">
        <v>142</v>
      </c>
      <c r="C54" s="14">
        <v>19.618140703517589</v>
      </c>
      <c r="D54" s="14">
        <v>21.630000000000003</v>
      </c>
      <c r="E54">
        <v>34.862499999999997</v>
      </c>
      <c r="F54" s="14">
        <v>20.624070351758796</v>
      </c>
    </row>
    <row r="55" spans="2:6">
      <c r="B55" s="14" t="s">
        <v>97</v>
      </c>
      <c r="C55" s="14">
        <v>4.9541452382677003</v>
      </c>
      <c r="D55" s="14">
        <v>34.979999999999997</v>
      </c>
      <c r="E55">
        <v>48.954999999999998</v>
      </c>
      <c r="F55" s="14">
        <v>19.967072619133848</v>
      </c>
    </row>
    <row r="56" spans="2:6">
      <c r="B56" s="14" t="s">
        <v>46</v>
      </c>
      <c r="C56" s="14">
        <v>4.7727272727272725</v>
      </c>
      <c r="D56" s="14">
        <v>17.239999999999998</v>
      </c>
      <c r="E56">
        <v>36.277500000000003</v>
      </c>
      <c r="F56" s="14">
        <v>11.006363636363636</v>
      </c>
    </row>
    <row r="57" spans="2:6">
      <c r="B57" s="14" t="s">
        <v>80</v>
      </c>
      <c r="C57" s="14">
        <v>72.706726187082012</v>
      </c>
      <c r="D57" s="14">
        <v>44.699999999999996</v>
      </c>
      <c r="E57">
        <v>63.635000000000005</v>
      </c>
      <c r="F57" s="14">
        <v>58.703363093541</v>
      </c>
    </row>
    <row r="58" spans="2:6">
      <c r="B58" s="14" t="s">
        <v>18</v>
      </c>
      <c r="C58" s="14">
        <v>22.778904665314403</v>
      </c>
      <c r="D58" s="14">
        <v>1.34</v>
      </c>
      <c r="E58">
        <v>20.124999999999996</v>
      </c>
      <c r="F58" s="14">
        <v>12.059452332657202</v>
      </c>
    </row>
    <row r="59" spans="2:6">
      <c r="B59" s="14" t="s">
        <v>34</v>
      </c>
      <c r="C59" s="14">
        <v>53.90218187378774</v>
      </c>
      <c r="D59" s="14">
        <v>36.4</v>
      </c>
      <c r="E59">
        <v>59.542500000000004</v>
      </c>
      <c r="F59" s="14">
        <v>45.151090936893866</v>
      </c>
    </row>
    <row r="60" spans="2:6">
      <c r="B60" s="14" t="s">
        <v>29</v>
      </c>
      <c r="C60" s="14">
        <v>25.98</v>
      </c>
      <c r="D60" s="14">
        <v>17.13</v>
      </c>
      <c r="E60">
        <v>21.849999999999998</v>
      </c>
      <c r="F60" s="14">
        <v>21.555</v>
      </c>
    </row>
    <row r="61" spans="2:6">
      <c r="B61" s="14" t="s">
        <v>154</v>
      </c>
      <c r="C61" s="14">
        <v>18.457256565444773</v>
      </c>
      <c r="D61" s="14">
        <v>31.939999999999998</v>
      </c>
      <c r="E61">
        <v>59.342500000000001</v>
      </c>
      <c r="F61" s="14">
        <v>25.198628282722385</v>
      </c>
    </row>
    <row r="62" spans="2:6">
      <c r="B62" s="14" t="s">
        <v>98</v>
      </c>
      <c r="C62" s="14">
        <v>11.471962616822431</v>
      </c>
      <c r="D62" s="14">
        <v>4.04</v>
      </c>
      <c r="E62">
        <v>17.952500000000001</v>
      </c>
      <c r="F62" s="14">
        <v>7.755981308411215</v>
      </c>
    </row>
    <row r="63" spans="2:6">
      <c r="B63" s="14" t="s">
        <v>56</v>
      </c>
      <c r="C63" s="14">
        <v>77.150000000000006</v>
      </c>
      <c r="D63" s="14">
        <v>40.440000000000005</v>
      </c>
      <c r="E63">
        <v>60.790000000000006</v>
      </c>
      <c r="F63" s="14">
        <v>58.795000000000002</v>
      </c>
    </row>
    <row r="64" spans="2:6">
      <c r="B64" s="14" t="s">
        <v>6</v>
      </c>
      <c r="C64" s="14">
        <v>2.06</v>
      </c>
      <c r="D64" s="14">
        <v>15.18</v>
      </c>
      <c r="E64">
        <v>19.047499999999999</v>
      </c>
      <c r="F64" s="14">
        <v>8.6199999999999992</v>
      </c>
    </row>
    <row r="65" spans="2:6">
      <c r="B65" s="14" t="s">
        <v>14</v>
      </c>
      <c r="C65" s="14" t="s">
        <v>331</v>
      </c>
      <c r="D65" s="14">
        <v>5.96</v>
      </c>
      <c r="E65">
        <v>4.7549999999999999</v>
      </c>
      <c r="F65" s="14">
        <v>5.96</v>
      </c>
    </row>
    <row r="66" spans="2:6">
      <c r="B66" s="14" t="s">
        <v>87</v>
      </c>
      <c r="C66" s="14">
        <v>15.318765487722462</v>
      </c>
      <c r="D66" s="14">
        <v>11.24</v>
      </c>
      <c r="E66">
        <v>19.412500000000001</v>
      </c>
      <c r="F66" s="14">
        <v>13.27938274386123</v>
      </c>
    </row>
    <row r="67" spans="2:6">
      <c r="B67" s="14" t="s">
        <v>148</v>
      </c>
      <c r="C67" s="14">
        <v>10.544368737474951</v>
      </c>
      <c r="D67" s="14">
        <v>12.58598949211909</v>
      </c>
      <c r="E67">
        <v>18.682500000000001</v>
      </c>
      <c r="F67" s="14">
        <v>11.56517911479702</v>
      </c>
    </row>
    <row r="68" spans="2:6">
      <c r="B68" s="14" t="s">
        <v>31</v>
      </c>
      <c r="C68" s="14">
        <v>11.87010078387458</v>
      </c>
      <c r="D68" s="14">
        <v>2.2199999999999998</v>
      </c>
      <c r="E68">
        <v>3.4824999999999999</v>
      </c>
      <c r="F68" s="14">
        <v>7.0450503919372895</v>
      </c>
    </row>
    <row r="69" spans="2:6">
      <c r="B69" s="14" t="s">
        <v>61</v>
      </c>
      <c r="C69" s="14">
        <v>10.477623372360213</v>
      </c>
      <c r="D69" s="14">
        <v>41.87</v>
      </c>
      <c r="E69">
        <v>40.902500000000003</v>
      </c>
      <c r="F69" s="14">
        <v>26.173811686180105</v>
      </c>
    </row>
    <row r="70" spans="2:6">
      <c r="B70" s="14" t="s">
        <v>9</v>
      </c>
      <c r="C70" s="14">
        <v>8.0769230769230766</v>
      </c>
      <c r="D70" s="14">
        <v>39.58</v>
      </c>
      <c r="E70">
        <v>47.667499999999997</v>
      </c>
      <c r="F70" s="14">
        <v>23.828461538461539</v>
      </c>
    </row>
    <row r="71" spans="2:6">
      <c r="B71" s="14" t="s">
        <v>239</v>
      </c>
      <c r="C71" s="14">
        <v>25.674034420652394</v>
      </c>
      <c r="D71" s="14">
        <v>44.1</v>
      </c>
      <c r="E71">
        <v>58.864999999999995</v>
      </c>
      <c r="F71" s="14">
        <v>34.887017210326199</v>
      </c>
    </row>
    <row r="72" spans="2:6">
      <c r="B72" s="14" t="s">
        <v>65</v>
      </c>
      <c r="C72" s="14">
        <v>14.887505983724269</v>
      </c>
      <c r="D72" s="14">
        <v>12.94</v>
      </c>
      <c r="E72">
        <v>15.7875</v>
      </c>
      <c r="F72" s="14">
        <v>13.913752991862134</v>
      </c>
    </row>
    <row r="73" spans="2:6">
      <c r="B73" s="14" t="s">
        <v>4</v>
      </c>
      <c r="C73" s="14">
        <v>23.713349493321282</v>
      </c>
      <c r="D73" s="14">
        <v>32.910000000000004</v>
      </c>
      <c r="E73">
        <v>50.127499999999998</v>
      </c>
      <c r="F73" s="14">
        <v>28.311674746660643</v>
      </c>
    </row>
    <row r="74" spans="2:6">
      <c r="B74" s="14" t="s">
        <v>332</v>
      </c>
      <c r="C74" s="14">
        <v>15.379310344827585</v>
      </c>
      <c r="D74" s="14">
        <v>33.799999999999997</v>
      </c>
      <c r="E74">
        <v>41.228391601158457</v>
      </c>
      <c r="F74" s="14">
        <v>24.589655172413792</v>
      </c>
    </row>
    <row r="75" spans="2:6">
      <c r="B75" s="14" t="s">
        <v>13</v>
      </c>
      <c r="C75" s="14">
        <v>81.290322580645139</v>
      </c>
      <c r="D75" s="14">
        <v>49.45</v>
      </c>
      <c r="E75">
        <v>53.412499999999994</v>
      </c>
      <c r="F75" s="14">
        <v>65.370161290322571</v>
      </c>
    </row>
    <row r="76" spans="2:6">
      <c r="B76" s="14" t="s">
        <v>105</v>
      </c>
      <c r="C76" s="14">
        <v>29.89386742578284</v>
      </c>
      <c r="D76" s="14">
        <v>47</v>
      </c>
      <c r="E76">
        <v>52.59</v>
      </c>
      <c r="F76" s="14">
        <v>38.446933712891422</v>
      </c>
    </row>
    <row r="77" spans="2:6">
      <c r="B77" s="14" t="s">
        <v>130</v>
      </c>
      <c r="C77" s="14">
        <v>17.371172873445722</v>
      </c>
      <c r="D77" s="14">
        <v>59.701999999999998</v>
      </c>
      <c r="E77">
        <v>32.552499999999995</v>
      </c>
      <c r="F77" s="14">
        <v>38.536586436722857</v>
      </c>
    </row>
    <row r="78" spans="2:6">
      <c r="B78" s="14" t="s">
        <v>333</v>
      </c>
      <c r="C78" s="14">
        <v>17.34406438631791</v>
      </c>
      <c r="D78" s="14">
        <v>20.53</v>
      </c>
      <c r="E78">
        <v>45.337499999999999</v>
      </c>
      <c r="F78" s="14">
        <v>18.937032193158956</v>
      </c>
    </row>
    <row r="79" spans="2:6">
      <c r="B79" s="14" t="s">
        <v>135</v>
      </c>
      <c r="C79" s="14">
        <v>63.148433734939758</v>
      </c>
      <c r="D79" s="14">
        <v>23.76</v>
      </c>
      <c r="E79">
        <v>36.208593009269087</v>
      </c>
      <c r="F79" s="14">
        <v>43.454216867469881</v>
      </c>
    </row>
    <row r="80" spans="2:6">
      <c r="B80" s="14" t="s">
        <v>21</v>
      </c>
      <c r="C80" s="14">
        <v>89.516456866161178</v>
      </c>
      <c r="D80" s="14">
        <v>46.57</v>
      </c>
      <c r="E80">
        <v>75.77</v>
      </c>
      <c r="F80" s="14">
        <v>68.043228433080586</v>
      </c>
    </row>
    <row r="81" spans="2:6">
      <c r="B81" s="14" t="s">
        <v>103</v>
      </c>
      <c r="C81" s="14">
        <v>23.545437462113561</v>
      </c>
      <c r="D81" s="14">
        <v>38.85</v>
      </c>
      <c r="E81">
        <v>41.734999999999999</v>
      </c>
      <c r="F81" s="14">
        <v>31.197718731056781</v>
      </c>
    </row>
    <row r="82" spans="2:6">
      <c r="B82" s="14" t="s">
        <v>38</v>
      </c>
      <c r="C82" s="14">
        <v>14.810360721442885</v>
      </c>
      <c r="D82" s="14">
        <v>35.590000000000003</v>
      </c>
      <c r="E82">
        <v>43.682499999999997</v>
      </c>
      <c r="F82" s="14">
        <v>25.200180360721443</v>
      </c>
    </row>
    <row r="83" spans="2:6">
      <c r="B83" s="14" t="s">
        <v>158</v>
      </c>
      <c r="C83" s="14">
        <v>58.74541082164329</v>
      </c>
      <c r="D83" s="14">
        <v>49.879999999999995</v>
      </c>
      <c r="E83">
        <v>70.37</v>
      </c>
      <c r="F83" s="14">
        <v>54.312705410821643</v>
      </c>
    </row>
    <row r="84" spans="2:6">
      <c r="B84" s="14" t="s">
        <v>132</v>
      </c>
      <c r="C84" s="14">
        <v>58.321719799393179</v>
      </c>
      <c r="D84" s="14">
        <v>50.44</v>
      </c>
      <c r="E84">
        <v>71.737500000000011</v>
      </c>
      <c r="F84" s="14">
        <v>54.380859899696588</v>
      </c>
    </row>
    <row r="85" spans="2:6">
      <c r="B85" s="14" t="s">
        <v>42</v>
      </c>
      <c r="C85" s="14">
        <v>5</v>
      </c>
      <c r="D85" s="14">
        <v>3.6666666666666665</v>
      </c>
      <c r="E85">
        <v>15.0875</v>
      </c>
      <c r="F85" s="14">
        <v>4.333333333333333</v>
      </c>
    </row>
    <row r="86" spans="2:6">
      <c r="B86" s="14" t="s">
        <v>165</v>
      </c>
      <c r="C86" s="14">
        <v>28.720736604956407</v>
      </c>
      <c r="D86" s="14">
        <v>31.810000000000002</v>
      </c>
      <c r="E86">
        <v>52.760000000000005</v>
      </c>
      <c r="F86" s="14">
        <v>30.265368302478205</v>
      </c>
    </row>
    <row r="87" spans="2:6">
      <c r="B87" s="14" t="s">
        <v>137</v>
      </c>
      <c r="C87" s="14">
        <v>32.689672131147532</v>
      </c>
      <c r="D87" s="14">
        <v>34.94</v>
      </c>
      <c r="E87">
        <v>53.394999999999996</v>
      </c>
      <c r="F87" s="14">
        <v>33.814836065573765</v>
      </c>
    </row>
    <row r="88" spans="2:6">
      <c r="B88" s="14" t="s">
        <v>3</v>
      </c>
      <c r="C88" s="14">
        <v>10.387096774193548</v>
      </c>
      <c r="D88" s="14">
        <v>9.66</v>
      </c>
      <c r="E88">
        <v>19.865000000000002</v>
      </c>
      <c r="F88" s="14">
        <v>10.023548387096774</v>
      </c>
    </row>
    <row r="89" spans="2:6">
      <c r="B89" s="14" t="s">
        <v>163</v>
      </c>
      <c r="C89" s="14">
        <v>73.985691197596978</v>
      </c>
      <c r="D89" s="14">
        <v>49.81</v>
      </c>
      <c r="E89">
        <v>58.594999999999999</v>
      </c>
      <c r="F89" s="14">
        <v>61.89784559879849</v>
      </c>
    </row>
    <row r="90" spans="2:6">
      <c r="B90" s="14" t="s">
        <v>15</v>
      </c>
      <c r="C90" s="14">
        <v>12.545423630003887</v>
      </c>
      <c r="D90" s="14">
        <v>21.66</v>
      </c>
      <c r="E90">
        <v>23.2225</v>
      </c>
      <c r="F90" s="14">
        <v>17.102711815001943</v>
      </c>
    </row>
    <row r="91" spans="2:6">
      <c r="B91" s="14" t="s">
        <v>88</v>
      </c>
      <c r="C91" s="14">
        <v>4.3243243243243246</v>
      </c>
      <c r="D91" s="14" t="s">
        <v>331</v>
      </c>
      <c r="E91">
        <v>38.584035195618682</v>
      </c>
      <c r="F91" s="14">
        <v>4.3243243243243246</v>
      </c>
    </row>
    <row r="92" spans="2:6">
      <c r="B92" s="14" t="s">
        <v>44</v>
      </c>
      <c r="C92" s="14">
        <v>15.352112676056338</v>
      </c>
      <c r="D92" s="14">
        <v>5.87</v>
      </c>
      <c r="E92">
        <v>18.774999999999999</v>
      </c>
      <c r="F92" s="14">
        <v>10.611056338028169</v>
      </c>
    </row>
    <row r="93" spans="2:6">
      <c r="B93" s="14" t="s">
        <v>334</v>
      </c>
      <c r="C93" s="14" t="s">
        <v>331</v>
      </c>
      <c r="D93" s="14" t="s">
        <v>331</v>
      </c>
      <c r="E93">
        <v>48.210928217821788</v>
      </c>
      <c r="F93" s="14" t="s">
        <v>331</v>
      </c>
    </row>
    <row r="94" spans="2:6">
      <c r="B94" s="14" t="s">
        <v>113</v>
      </c>
      <c r="C94" s="14">
        <v>27.193164300202838</v>
      </c>
      <c r="D94" s="14">
        <v>10.78</v>
      </c>
      <c r="E94">
        <v>38.185000000000002</v>
      </c>
      <c r="F94" s="14">
        <v>18.98658215010142</v>
      </c>
    </row>
    <row r="95" spans="2:6">
      <c r="B95" s="14" t="s">
        <v>68</v>
      </c>
      <c r="C95" s="14">
        <v>30.196100703431156</v>
      </c>
      <c r="D95" s="14">
        <v>35.67</v>
      </c>
      <c r="E95">
        <v>55.6</v>
      </c>
      <c r="F95" s="14">
        <v>32.933050351715579</v>
      </c>
    </row>
    <row r="96" spans="2:6">
      <c r="B96" s="14" t="s">
        <v>124</v>
      </c>
      <c r="C96" s="14">
        <v>2.8309572301425661</v>
      </c>
      <c r="D96" s="14">
        <v>2.46</v>
      </c>
      <c r="E96">
        <v>8</v>
      </c>
      <c r="F96" s="14">
        <v>2.645478615071283</v>
      </c>
    </row>
    <row r="97" spans="2:6">
      <c r="B97" s="14" t="s">
        <v>117</v>
      </c>
      <c r="C97" s="14">
        <v>25.646693558658562</v>
      </c>
      <c r="D97" s="14">
        <v>12.14</v>
      </c>
      <c r="E97">
        <v>20.384999999999998</v>
      </c>
      <c r="F97" s="14">
        <v>18.893346779329281</v>
      </c>
    </row>
    <row r="98" spans="2:6">
      <c r="B98" s="14" t="s">
        <v>111</v>
      </c>
      <c r="C98" s="14">
        <v>29.635008996851106</v>
      </c>
      <c r="D98" s="14" t="s">
        <v>331</v>
      </c>
      <c r="E98">
        <v>25.654580321904568</v>
      </c>
      <c r="F98" s="14">
        <v>29.635008996851106</v>
      </c>
    </row>
    <row r="99" spans="2:6">
      <c r="B99" s="14" t="s">
        <v>70</v>
      </c>
      <c r="C99" s="14">
        <v>34.714622969032078</v>
      </c>
      <c r="D99" s="14">
        <v>54.12</v>
      </c>
      <c r="E99">
        <v>59.57</v>
      </c>
      <c r="F99" s="14">
        <v>44.417311484516034</v>
      </c>
    </row>
    <row r="100" spans="2:6">
      <c r="B100" s="14" t="s">
        <v>25</v>
      </c>
      <c r="C100" s="14">
        <v>12.394437627811861</v>
      </c>
      <c r="D100" s="14">
        <v>31.68</v>
      </c>
      <c r="E100">
        <v>50.182500000000005</v>
      </c>
      <c r="F100" s="14">
        <v>22.03721881390593</v>
      </c>
    </row>
    <row r="101" spans="2:6">
      <c r="B101" s="14" t="s">
        <v>95</v>
      </c>
      <c r="C101" s="14" t="s">
        <v>331</v>
      </c>
      <c r="D101" s="14">
        <v>8.8402249851983417</v>
      </c>
      <c r="E101">
        <v>25.9</v>
      </c>
      <c r="F101" s="14">
        <v>8.8402249851983417</v>
      </c>
    </row>
    <row r="102" spans="2:6">
      <c r="B102" s="14" t="s">
        <v>147</v>
      </c>
      <c r="C102" s="14">
        <v>37.78676415475266</v>
      </c>
      <c r="D102" s="14">
        <v>40.730000000000004</v>
      </c>
      <c r="E102">
        <v>49.472499999999997</v>
      </c>
      <c r="F102" s="14">
        <v>39.258382077376332</v>
      </c>
    </row>
    <row r="103" spans="2:6">
      <c r="B103" s="14" t="s">
        <v>126</v>
      </c>
      <c r="C103" s="14">
        <v>39.431302605210419</v>
      </c>
      <c r="D103" s="14">
        <v>57.620000000000005</v>
      </c>
      <c r="E103">
        <v>74.572500000000005</v>
      </c>
      <c r="F103" s="14">
        <v>48.525651302605212</v>
      </c>
    </row>
    <row r="104" spans="2:6">
      <c r="B104" s="14" t="s">
        <v>8</v>
      </c>
      <c r="C104" s="14">
        <v>49.525456186083822</v>
      </c>
      <c r="D104" s="14">
        <v>47.07</v>
      </c>
      <c r="E104">
        <v>53.749999999999993</v>
      </c>
      <c r="F104" s="14">
        <v>48.297728093041911</v>
      </c>
    </row>
    <row r="105" spans="2:6">
      <c r="B105" s="14" t="s">
        <v>120</v>
      </c>
      <c r="C105" s="14" t="s">
        <v>331</v>
      </c>
      <c r="D105" s="14">
        <v>11.265175202156332</v>
      </c>
      <c r="E105">
        <v>19.482499999999998</v>
      </c>
      <c r="F105" s="14">
        <v>11.265175202156332</v>
      </c>
    </row>
    <row r="106" spans="2:6">
      <c r="B106" s="14" t="s">
        <v>151</v>
      </c>
      <c r="C106" s="14">
        <v>64.161046277666003</v>
      </c>
      <c r="D106" s="14">
        <v>39.769999999999996</v>
      </c>
      <c r="E106">
        <v>64.965000000000003</v>
      </c>
      <c r="F106" s="14">
        <v>51.965523138832999</v>
      </c>
    </row>
    <row r="107" spans="2:6">
      <c r="B107" s="14" t="s">
        <v>237</v>
      </c>
      <c r="C107" s="14">
        <v>6.9390902081727059</v>
      </c>
      <c r="D107" s="14" t="s">
        <v>331</v>
      </c>
      <c r="E107">
        <v>17.794999999999998</v>
      </c>
      <c r="F107" s="14">
        <v>6.9390902081727059</v>
      </c>
    </row>
    <row r="108" spans="2:6">
      <c r="B108" s="14" t="s">
        <v>128</v>
      </c>
      <c r="C108" s="14">
        <v>33.147815752807148</v>
      </c>
      <c r="D108" s="14">
        <v>68.53</v>
      </c>
      <c r="E108">
        <v>59.5</v>
      </c>
      <c r="F108" s="14">
        <v>50.838907876403574</v>
      </c>
    </row>
    <row r="109" spans="2:6">
      <c r="B109" s="14" t="s">
        <v>43</v>
      </c>
      <c r="C109" s="14">
        <v>16.132422490803993</v>
      </c>
      <c r="D109" s="14">
        <v>11.04</v>
      </c>
      <c r="E109">
        <v>9.0850321027287322</v>
      </c>
      <c r="F109" s="14">
        <v>13.586211245401996</v>
      </c>
    </row>
    <row r="110" spans="2:6">
      <c r="B110" s="14" t="s">
        <v>73</v>
      </c>
      <c r="C110" s="14">
        <v>8.311791608669715</v>
      </c>
      <c r="D110" s="14">
        <v>11.02</v>
      </c>
      <c r="E110">
        <v>12.112929292929302</v>
      </c>
      <c r="F110" s="14">
        <v>9.6658958043348573</v>
      </c>
    </row>
    <row r="111" spans="2:6">
      <c r="B111" s="14" t="s">
        <v>127</v>
      </c>
      <c r="C111" s="14">
        <v>7.5687103594080343</v>
      </c>
      <c r="D111" s="14">
        <v>6.02</v>
      </c>
      <c r="E111">
        <v>20.43</v>
      </c>
      <c r="F111" s="14">
        <v>6.7943551797040165</v>
      </c>
    </row>
    <row r="112" spans="2:6">
      <c r="B112" s="14" t="s">
        <v>335</v>
      </c>
      <c r="C112" s="14">
        <v>38.080123622682066</v>
      </c>
      <c r="D112" s="14">
        <v>21.4</v>
      </c>
      <c r="E112">
        <v>19.922499999999999</v>
      </c>
      <c r="F112" s="14">
        <v>29.740061811341032</v>
      </c>
    </row>
    <row r="113" spans="2:6">
      <c r="B113" s="14" t="s">
        <v>76</v>
      </c>
      <c r="C113" s="14">
        <v>88.482328313314213</v>
      </c>
      <c r="D113" s="14">
        <v>42.83</v>
      </c>
      <c r="E113">
        <v>75.772500000000008</v>
      </c>
      <c r="F113" s="14">
        <v>65.656164156657098</v>
      </c>
    </row>
    <row r="114" spans="2:6">
      <c r="B114" s="14" t="s">
        <v>229</v>
      </c>
      <c r="C114" s="14">
        <v>20.38152610441767</v>
      </c>
      <c r="D114" s="14">
        <v>49.94</v>
      </c>
      <c r="E114">
        <v>67.375</v>
      </c>
      <c r="F114" s="14">
        <v>35.160763052208836</v>
      </c>
    </row>
    <row r="115" spans="2:6">
      <c r="B115" s="14" t="s">
        <v>136</v>
      </c>
      <c r="C115" s="14">
        <v>24.060784313725492</v>
      </c>
      <c r="D115" s="14">
        <v>25.97</v>
      </c>
      <c r="E115">
        <v>58.607500000000002</v>
      </c>
      <c r="F115" s="14">
        <v>25.015392156862745</v>
      </c>
    </row>
    <row r="116" spans="2:6">
      <c r="B116" s="14" t="s">
        <v>164</v>
      </c>
      <c r="C116" s="14">
        <v>31.951466127401414</v>
      </c>
      <c r="D116" s="14">
        <v>18.5</v>
      </c>
      <c r="E116">
        <v>68.227500000000006</v>
      </c>
      <c r="F116" s="14">
        <v>25.225733063700709</v>
      </c>
    </row>
    <row r="117" spans="2:6">
      <c r="B117" s="14" t="s">
        <v>138</v>
      </c>
      <c r="C117" s="14">
        <v>44.38482965931864</v>
      </c>
      <c r="D117" s="14">
        <v>53.260000000000005</v>
      </c>
      <c r="E117">
        <v>75.45750000000001</v>
      </c>
      <c r="F117" s="14">
        <v>48.822414829659323</v>
      </c>
    </row>
    <row r="118" spans="2:6">
      <c r="B118" s="14" t="s">
        <v>81</v>
      </c>
      <c r="C118" s="14">
        <v>21.08</v>
      </c>
      <c r="D118" s="14">
        <v>19.29</v>
      </c>
      <c r="E118">
        <v>21.090000000000003</v>
      </c>
      <c r="F118" s="14">
        <v>20.184999999999999</v>
      </c>
    </row>
    <row r="119" spans="2:6">
      <c r="B119" s="14" t="s">
        <v>99</v>
      </c>
      <c r="C119" s="14">
        <v>28.290282074613284</v>
      </c>
      <c r="D119" s="14">
        <v>4.7799999999999994</v>
      </c>
      <c r="E119">
        <v>6.585</v>
      </c>
      <c r="F119" s="14">
        <v>16.535141037306641</v>
      </c>
    </row>
    <row r="120" spans="2:6">
      <c r="B120" s="14" t="s">
        <v>89</v>
      </c>
      <c r="C120" s="14">
        <v>7.9874213836477983</v>
      </c>
      <c r="D120" s="14">
        <v>20.380000000000003</v>
      </c>
      <c r="E120">
        <v>45.567499999999995</v>
      </c>
      <c r="F120" s="14">
        <v>14.183710691823901</v>
      </c>
    </row>
    <row r="121" spans="2:6">
      <c r="B121" s="14" t="s">
        <v>63</v>
      </c>
      <c r="C121" s="14">
        <v>13.425014300959386</v>
      </c>
      <c r="D121" s="14">
        <v>15.32</v>
      </c>
      <c r="E121">
        <v>16.499893821417739</v>
      </c>
      <c r="F121" s="14">
        <v>14.372507150479693</v>
      </c>
    </row>
    <row r="122" spans="2:6">
      <c r="B122" s="14" t="s">
        <v>108</v>
      </c>
      <c r="C122" s="14">
        <v>60.334919354838718</v>
      </c>
      <c r="D122" s="14">
        <v>71.33</v>
      </c>
      <c r="E122">
        <v>82.825000000000003</v>
      </c>
      <c r="F122" s="14">
        <v>65.832459677419365</v>
      </c>
    </row>
    <row r="123" spans="2:6">
      <c r="B123" s="14" t="s">
        <v>125</v>
      </c>
      <c r="C123" s="14">
        <v>45.710064102564104</v>
      </c>
      <c r="D123" s="14">
        <v>28.299999999999997</v>
      </c>
      <c r="E123">
        <v>43.9375</v>
      </c>
      <c r="F123" s="14">
        <v>37.005032051282051</v>
      </c>
    </row>
    <row r="124" spans="2:6">
      <c r="B124" s="14" t="s">
        <v>143</v>
      </c>
      <c r="C124" s="14">
        <v>39.215489803135682</v>
      </c>
      <c r="D124" s="14">
        <v>38.79</v>
      </c>
      <c r="E124">
        <v>48.172499999999999</v>
      </c>
      <c r="F124" s="14">
        <v>39.002744901567837</v>
      </c>
    </row>
    <row r="125" spans="2:6">
      <c r="B125" s="14" t="s">
        <v>107</v>
      </c>
      <c r="C125" s="14">
        <v>7.8255675029868588</v>
      </c>
      <c r="D125" s="14">
        <v>29.619999999999997</v>
      </c>
      <c r="E125">
        <v>56.84</v>
      </c>
      <c r="F125" s="14">
        <v>18.722783751493427</v>
      </c>
    </row>
    <row r="126" spans="2:6">
      <c r="B126" s="14" t="s">
        <v>93</v>
      </c>
      <c r="C126" s="14">
        <v>55.47</v>
      </c>
      <c r="D126" s="14">
        <v>41.81</v>
      </c>
      <c r="E126">
        <v>43.917500000000004</v>
      </c>
      <c r="F126" s="14">
        <v>48.64</v>
      </c>
    </row>
    <row r="127" spans="2:6">
      <c r="B127" s="14" t="s">
        <v>83</v>
      </c>
      <c r="C127" s="14">
        <v>29.64</v>
      </c>
      <c r="D127" s="14">
        <v>44.51</v>
      </c>
      <c r="E127">
        <v>33.67</v>
      </c>
      <c r="F127" s="14">
        <v>37.075000000000003</v>
      </c>
    </row>
    <row r="128" spans="2:6">
      <c r="B128" s="14" t="s">
        <v>71</v>
      </c>
      <c r="C128" s="14">
        <v>6.7340067340067336</v>
      </c>
      <c r="D128" s="14">
        <v>11.98</v>
      </c>
      <c r="E128">
        <v>29.982500000000002</v>
      </c>
      <c r="F128" s="14">
        <v>9.357003367003367</v>
      </c>
    </row>
    <row r="129" spans="2:6">
      <c r="B129" s="14" t="s">
        <v>149</v>
      </c>
      <c r="C129" s="14">
        <v>9.5375722543352595</v>
      </c>
      <c r="D129" s="14">
        <v>31.86</v>
      </c>
      <c r="E129">
        <v>31.65</v>
      </c>
      <c r="F129" s="14">
        <v>20.698786127167629</v>
      </c>
    </row>
    <row r="130" spans="2:6">
      <c r="B130" s="14" t="s">
        <v>122</v>
      </c>
      <c r="C130" s="14">
        <v>24.935064935064936</v>
      </c>
      <c r="D130" s="14">
        <v>33.5</v>
      </c>
      <c r="E130">
        <v>43.567717391304349</v>
      </c>
      <c r="F130" s="14">
        <v>29.217532467532468</v>
      </c>
    </row>
    <row r="131" spans="2:6">
      <c r="B131" s="14" t="s">
        <v>140</v>
      </c>
      <c r="C131" s="14">
        <v>45.160000000000004</v>
      </c>
      <c r="D131" s="14">
        <v>48.44</v>
      </c>
      <c r="E131">
        <v>71.332499999999996</v>
      </c>
      <c r="F131" s="14">
        <v>46.8</v>
      </c>
    </row>
    <row r="132" spans="2:6">
      <c r="B132" s="14" t="s">
        <v>58</v>
      </c>
      <c r="C132" s="14">
        <v>19.239280094413846</v>
      </c>
      <c r="D132" s="14">
        <v>10.92</v>
      </c>
      <c r="E132">
        <v>17.685387928784003</v>
      </c>
      <c r="F132" s="14">
        <v>15.079640047206922</v>
      </c>
    </row>
    <row r="133" spans="2:6">
      <c r="B133" s="14" t="s">
        <v>28</v>
      </c>
      <c r="C133" s="14">
        <v>63.06815243390006</v>
      </c>
      <c r="D133" s="14">
        <v>24.748453159041393</v>
      </c>
      <c r="E133">
        <v>39.427500000000009</v>
      </c>
      <c r="F133" s="14">
        <v>43.908302796470728</v>
      </c>
    </row>
    <row r="134" spans="2:6">
      <c r="B134" s="14" t="s">
        <v>96</v>
      </c>
      <c r="C134" s="14">
        <v>19.72</v>
      </c>
      <c r="D134" s="14">
        <v>39.403151143335194</v>
      </c>
      <c r="E134">
        <v>64.474999999999994</v>
      </c>
      <c r="F134" s="14">
        <v>29.561575571667596</v>
      </c>
    </row>
    <row r="135" spans="2:6">
      <c r="B135" s="14" t="s">
        <v>54</v>
      </c>
      <c r="C135" s="14">
        <v>61.047786372613558</v>
      </c>
      <c r="D135" s="14">
        <v>35.549999999999997</v>
      </c>
      <c r="E135">
        <v>61.782499999999999</v>
      </c>
      <c r="F135" s="14">
        <v>48.298893186306778</v>
      </c>
    </row>
    <row r="136" spans="2:6">
      <c r="B136" s="14" t="s">
        <v>16</v>
      </c>
      <c r="C136" s="14">
        <v>75.066268053666136</v>
      </c>
      <c r="D136" s="14">
        <v>27.97</v>
      </c>
      <c r="E136">
        <v>42.47</v>
      </c>
      <c r="F136" s="14">
        <v>51.518134026833067</v>
      </c>
    </row>
    <row r="137" spans="2:6">
      <c r="B137" s="14" t="s">
        <v>85</v>
      </c>
      <c r="C137" s="14" t="s">
        <v>331</v>
      </c>
      <c r="D137" s="14" t="s">
        <v>331</v>
      </c>
      <c r="E137">
        <v>14.739859089951793</v>
      </c>
      <c r="F137" s="14" t="s">
        <v>331</v>
      </c>
    </row>
    <row r="138" spans="2:6">
      <c r="B138" s="14" t="s">
        <v>118</v>
      </c>
      <c r="C138" s="14">
        <v>33.755102040816325</v>
      </c>
      <c r="D138" s="14">
        <v>54.33</v>
      </c>
      <c r="E138">
        <v>55.31</v>
      </c>
      <c r="F138" s="14">
        <v>44.042551020408162</v>
      </c>
    </row>
    <row r="139" spans="2:6">
      <c r="B139" s="14" t="s">
        <v>32</v>
      </c>
      <c r="C139" s="14">
        <v>26.605067921658893</v>
      </c>
      <c r="D139" s="14">
        <v>24.990000000000002</v>
      </c>
      <c r="E139">
        <v>44.8675</v>
      </c>
      <c r="F139" s="14">
        <v>25.797533960829448</v>
      </c>
    </row>
    <row r="140" spans="2:6">
      <c r="B140" s="14" t="s">
        <v>240</v>
      </c>
      <c r="C140" s="14">
        <v>59.814870942808277</v>
      </c>
      <c r="D140" s="14">
        <v>59.33</v>
      </c>
      <c r="E140">
        <v>86.237499999999997</v>
      </c>
      <c r="F140" s="14">
        <v>59.572435471404134</v>
      </c>
    </row>
    <row r="141" spans="2:6">
      <c r="B141" s="14" t="s">
        <v>114</v>
      </c>
      <c r="C141" s="14">
        <v>62.561417384141919</v>
      </c>
      <c r="D141" s="14">
        <v>75.34</v>
      </c>
      <c r="E141">
        <v>52.69</v>
      </c>
      <c r="F141" s="14">
        <v>68.950708692070961</v>
      </c>
    </row>
    <row r="142" spans="2:6">
      <c r="B142" s="14" t="s">
        <v>57</v>
      </c>
      <c r="C142" s="14">
        <v>16.82727946627131</v>
      </c>
      <c r="D142" s="14">
        <v>7.68</v>
      </c>
      <c r="E142">
        <v>6.809300841883716</v>
      </c>
      <c r="F142" s="14">
        <v>12.253639733135655</v>
      </c>
    </row>
    <row r="143" spans="2:6">
      <c r="B143" s="14" t="s">
        <v>133</v>
      </c>
      <c r="C143" s="14">
        <v>14.651162790697674</v>
      </c>
      <c r="D143" s="14">
        <v>10.119999999999999</v>
      </c>
      <c r="E143">
        <v>7.2475000000000005</v>
      </c>
      <c r="F143" s="14">
        <v>12.385581395348837</v>
      </c>
    </row>
    <row r="144" spans="2:6">
      <c r="B144" s="14" t="s">
        <v>40</v>
      </c>
      <c r="C144" s="14">
        <v>42.508038585209</v>
      </c>
      <c r="D144" s="14" t="s">
        <v>331</v>
      </c>
      <c r="E144">
        <v>22.011114003918145</v>
      </c>
      <c r="F144" s="14">
        <v>42.508038585209</v>
      </c>
    </row>
    <row r="145" spans="2:6">
      <c r="B145" s="14" t="s">
        <v>228</v>
      </c>
      <c r="C145" s="14">
        <v>10.068674698795181</v>
      </c>
      <c r="D145" s="14">
        <v>49.289999999999992</v>
      </c>
      <c r="E145">
        <v>62.727500000000006</v>
      </c>
      <c r="F145" s="14">
        <v>29.679337349397585</v>
      </c>
    </row>
    <row r="146" spans="2:6">
      <c r="B146" s="14" t="s">
        <v>47</v>
      </c>
      <c r="C146" s="14" t="s">
        <v>331</v>
      </c>
      <c r="D146" s="14">
        <v>25.86</v>
      </c>
      <c r="E146">
        <v>23.017499999999998</v>
      </c>
      <c r="F146" s="14">
        <v>25.86</v>
      </c>
    </row>
    <row r="147" spans="2:6">
      <c r="B147" s="14" t="s">
        <v>243</v>
      </c>
      <c r="C147" s="14">
        <v>34.707317073170728</v>
      </c>
      <c r="D147" s="14">
        <v>49.22</v>
      </c>
      <c r="E147">
        <v>64.319999999999993</v>
      </c>
      <c r="F147" s="14">
        <v>41.963658536585363</v>
      </c>
    </row>
    <row r="148" spans="2:6">
      <c r="B148" s="14" t="s">
        <v>116</v>
      </c>
      <c r="C148" s="14">
        <v>58.68</v>
      </c>
      <c r="D148" s="14">
        <v>25.93</v>
      </c>
      <c r="E148">
        <v>45.04</v>
      </c>
      <c r="F148" s="14">
        <v>42.305</v>
      </c>
    </row>
    <row r="149" spans="2:6">
      <c r="B149" s="14" t="s">
        <v>67</v>
      </c>
      <c r="C149" s="14">
        <v>9.046258459966797</v>
      </c>
      <c r="D149" s="14">
        <v>42.88</v>
      </c>
      <c r="E149">
        <v>47.269999999999996</v>
      </c>
      <c r="F149" s="14">
        <v>25.963129229983402</v>
      </c>
    </row>
    <row r="150" spans="2:6">
      <c r="B150" s="14" t="s">
        <v>153</v>
      </c>
      <c r="C150" s="14">
        <v>50.894503567590277</v>
      </c>
      <c r="D150" s="14">
        <v>43.06</v>
      </c>
      <c r="E150">
        <v>71.09</v>
      </c>
      <c r="F150" s="14">
        <v>46.97725178379514</v>
      </c>
    </row>
    <row r="151" spans="2:6">
      <c r="B151" s="14" t="s">
        <v>11</v>
      </c>
      <c r="C151" s="14">
        <v>18.462364729458919</v>
      </c>
      <c r="D151" s="14">
        <v>38.800000000000004</v>
      </c>
      <c r="E151">
        <v>59.607500000000002</v>
      </c>
      <c r="F151" s="14">
        <v>28.631182364729462</v>
      </c>
    </row>
    <row r="152" spans="2:6">
      <c r="B152" s="14" t="s">
        <v>92</v>
      </c>
      <c r="C152" s="14">
        <v>15.060728744939272</v>
      </c>
      <c r="D152" s="14">
        <v>22.26</v>
      </c>
      <c r="E152">
        <v>25.5275</v>
      </c>
      <c r="F152" s="14">
        <v>18.660364372469637</v>
      </c>
    </row>
    <row r="153" spans="2:6">
      <c r="B153" s="14" t="s">
        <v>2</v>
      </c>
      <c r="C153" s="14">
        <v>11.071428571428571</v>
      </c>
      <c r="D153" s="14">
        <v>40.18</v>
      </c>
      <c r="E153">
        <v>66.717500000000001</v>
      </c>
      <c r="F153" s="14">
        <v>25.625714285714285</v>
      </c>
    </row>
    <row r="154" spans="2:6">
      <c r="B154" s="14" t="s">
        <v>78</v>
      </c>
      <c r="C154" s="14">
        <v>21.280487804878049</v>
      </c>
      <c r="D154" s="14">
        <v>9.86</v>
      </c>
      <c r="E154">
        <v>13.805</v>
      </c>
      <c r="F154" s="14">
        <v>15.570243902439024</v>
      </c>
    </row>
    <row r="155" spans="2:6">
      <c r="B155" s="14" t="s">
        <v>60</v>
      </c>
      <c r="C155" s="14">
        <v>25.374977135540512</v>
      </c>
      <c r="D155" s="14">
        <v>61.21</v>
      </c>
      <c r="E155">
        <v>65.647499999999994</v>
      </c>
      <c r="F155" s="14">
        <v>43.292488567770256</v>
      </c>
    </row>
    <row r="156" spans="2:6">
      <c r="B156" s="14" t="s">
        <v>131</v>
      </c>
      <c r="C156" s="14">
        <v>10.877591593297359</v>
      </c>
      <c r="D156" s="14">
        <v>20.170000000000002</v>
      </c>
      <c r="E156">
        <v>28.314999999999998</v>
      </c>
      <c r="F156" s="14">
        <v>15.523795796648681</v>
      </c>
    </row>
    <row r="157" spans="2:6">
      <c r="B157" s="14" t="s">
        <v>123</v>
      </c>
      <c r="C157" s="14">
        <v>39.218787878787879</v>
      </c>
      <c r="D157" s="14">
        <v>57.599999999999994</v>
      </c>
      <c r="E157">
        <v>56.772500000000001</v>
      </c>
      <c r="F157" s="14">
        <v>48.409393939393937</v>
      </c>
    </row>
    <row r="158" spans="2:6">
      <c r="B158" s="14" t="s">
        <v>94</v>
      </c>
      <c r="C158" s="14">
        <v>21.948717948717949</v>
      </c>
      <c r="D158" s="14">
        <v>10.904429530201343</v>
      </c>
      <c r="E158">
        <v>33.487499999999997</v>
      </c>
      <c r="F158" s="14">
        <v>16.426573739459645</v>
      </c>
    </row>
    <row r="159" spans="2:6">
      <c r="B159" s="14" t="s">
        <v>79</v>
      </c>
      <c r="C159" s="14">
        <v>31.770965092402463</v>
      </c>
      <c r="D159" s="14">
        <v>34.590000000000003</v>
      </c>
      <c r="E159">
        <v>53.527500000000003</v>
      </c>
      <c r="F159" s="14">
        <v>33.180482546201233</v>
      </c>
    </row>
    <row r="160" spans="2:6">
      <c r="B160" s="14" t="s">
        <v>141</v>
      </c>
      <c r="C160" s="14">
        <v>48.101439965091757</v>
      </c>
      <c r="D160" s="14" t="s">
        <v>331</v>
      </c>
      <c r="E160">
        <v>47.721086219561826</v>
      </c>
      <c r="F160" s="14">
        <v>48.101439965091757</v>
      </c>
    </row>
    <row r="161" spans="2:6">
      <c r="B161" s="14" t="s">
        <v>20</v>
      </c>
      <c r="C161" s="14">
        <v>65.227059773828756</v>
      </c>
      <c r="D161" s="14">
        <v>55.1</v>
      </c>
      <c r="E161">
        <v>47.033465853339443</v>
      </c>
      <c r="F161" s="14">
        <v>60.163529886914375</v>
      </c>
    </row>
    <row r="162" spans="2:6">
      <c r="B162" s="14" t="s">
        <v>106</v>
      </c>
      <c r="C162" s="14">
        <v>19.54</v>
      </c>
      <c r="D162" s="14" t="s">
        <v>331</v>
      </c>
      <c r="E162">
        <v>23.918998071395208</v>
      </c>
      <c r="F162" s="14">
        <v>19.54</v>
      </c>
    </row>
    <row r="163" spans="2:6">
      <c r="B163" s="14" t="s">
        <v>160</v>
      </c>
      <c r="C163" s="14">
        <v>39.453357458785689</v>
      </c>
      <c r="D163" s="14">
        <v>39.49</v>
      </c>
      <c r="E163">
        <v>66.384999999999991</v>
      </c>
      <c r="F163" s="14">
        <v>39.471678729392849</v>
      </c>
    </row>
    <row r="164" spans="2:6">
      <c r="B164" s="14" t="s">
        <v>84</v>
      </c>
      <c r="C164" s="14">
        <v>24.046703440456717</v>
      </c>
      <c r="D164" s="14">
        <v>20.91</v>
      </c>
      <c r="E164">
        <v>36.585000000000001</v>
      </c>
      <c r="F164" s="14">
        <v>22.47835172022836</v>
      </c>
    </row>
    <row r="165" spans="2:6">
      <c r="B165" s="14" t="s">
        <v>247</v>
      </c>
      <c r="C165" s="14">
        <v>5.1937984496124026</v>
      </c>
      <c r="D165" s="14">
        <v>4.4000000000000004</v>
      </c>
      <c r="E165">
        <v>28.78730070193031</v>
      </c>
      <c r="F165" s="14">
        <v>4.7968992248062019</v>
      </c>
    </row>
    <row r="166" spans="2:6">
      <c r="B166" s="14" t="s">
        <v>144</v>
      </c>
      <c r="C166" s="14">
        <v>44.389939975990387</v>
      </c>
      <c r="D166" s="14">
        <v>46.07</v>
      </c>
      <c r="E166">
        <v>58.177499999999995</v>
      </c>
      <c r="F166" s="14">
        <v>45.22996998799519</v>
      </c>
    </row>
    <row r="167" spans="2:6">
      <c r="B167" s="14" t="s">
        <v>129</v>
      </c>
      <c r="C167" s="14">
        <v>21.76706827309237</v>
      </c>
      <c r="D167" s="14">
        <v>31.51</v>
      </c>
      <c r="E167">
        <v>67.892499999999998</v>
      </c>
      <c r="F167" s="14">
        <v>26.638534136546184</v>
      </c>
    </row>
    <row r="168" spans="2:6">
      <c r="B168" s="14" t="s">
        <v>336</v>
      </c>
      <c r="C168" s="14">
        <v>16.378504672897197</v>
      </c>
      <c r="D168" s="14" t="s">
        <v>331</v>
      </c>
      <c r="E168">
        <v>9.5985044564823454</v>
      </c>
      <c r="F168" s="14">
        <v>16.378504672897197</v>
      </c>
    </row>
    <row r="169" spans="2:6">
      <c r="B169" s="14" t="s">
        <v>48</v>
      </c>
      <c r="C169" s="14">
        <v>45.983067092651766</v>
      </c>
      <c r="D169" s="14">
        <v>77.64</v>
      </c>
      <c r="E169">
        <v>71.637500000000003</v>
      </c>
      <c r="F169" s="14">
        <v>61.811533546325883</v>
      </c>
    </row>
    <row r="170" spans="2:6">
      <c r="B170" s="14" t="s">
        <v>19</v>
      </c>
      <c r="C170" s="14">
        <v>17.747949291573452</v>
      </c>
      <c r="D170" s="14">
        <v>19.740000000000002</v>
      </c>
      <c r="E170">
        <v>37.737499999999997</v>
      </c>
      <c r="F170" s="14">
        <v>18.743974645786729</v>
      </c>
    </row>
    <row r="171" spans="2:6">
      <c r="B171" s="14" t="s">
        <v>146</v>
      </c>
      <c r="C171" s="14">
        <v>14.667168108311397</v>
      </c>
      <c r="D171" s="14">
        <v>40.64</v>
      </c>
      <c r="E171">
        <v>49.887500000000003</v>
      </c>
      <c r="F171" s="14">
        <v>27.653584054155701</v>
      </c>
    </row>
    <row r="172" spans="2:6">
      <c r="B172" s="14" t="s">
        <v>337</v>
      </c>
      <c r="C172" s="14">
        <v>1.6519823788546255</v>
      </c>
      <c r="D172" s="14">
        <v>10.5</v>
      </c>
      <c r="E172">
        <v>18.787500000000001</v>
      </c>
      <c r="F172" s="14">
        <v>6.0759911894273131</v>
      </c>
    </row>
    <row r="173" spans="2:6">
      <c r="B173" s="14" t="s">
        <v>139</v>
      </c>
      <c r="C173" s="14">
        <v>7.16</v>
      </c>
      <c r="D173" s="14">
        <v>27.939999999999998</v>
      </c>
      <c r="E173">
        <v>45.652500000000003</v>
      </c>
      <c r="F173" s="14">
        <v>17.549999999999997</v>
      </c>
    </row>
    <row r="174" spans="2:6">
      <c r="B174" s="14" t="s">
        <v>64</v>
      </c>
      <c r="C174" s="14">
        <v>30.373886322554728</v>
      </c>
      <c r="D174" s="14">
        <v>26.490000000000002</v>
      </c>
      <c r="E174">
        <v>50.825000000000003</v>
      </c>
      <c r="F174" s="14">
        <v>28.431943161277367</v>
      </c>
    </row>
    <row r="175" spans="2:6">
      <c r="B175" s="14" t="s">
        <v>5</v>
      </c>
      <c r="C175" s="14">
        <v>40.964976852987846</v>
      </c>
      <c r="D175" s="14">
        <v>52.899999999999991</v>
      </c>
      <c r="E175">
        <v>54.257500000000007</v>
      </c>
      <c r="F175" s="14">
        <v>46.932488426493919</v>
      </c>
    </row>
    <row r="176" spans="2:6">
      <c r="B176" s="14" t="s">
        <v>17</v>
      </c>
      <c r="C176" s="14">
        <v>36.490705365798028</v>
      </c>
      <c r="D176" s="14">
        <v>53.97</v>
      </c>
      <c r="E176">
        <v>66.952500000000001</v>
      </c>
      <c r="F176" s="14">
        <v>45.23035268289901</v>
      </c>
    </row>
    <row r="177" spans="2:6">
      <c r="B177" s="14" t="s">
        <v>156</v>
      </c>
      <c r="C177" s="14">
        <v>50.264078696921558</v>
      </c>
      <c r="D177" s="14">
        <v>69.19</v>
      </c>
      <c r="E177">
        <v>67.457499999999996</v>
      </c>
      <c r="F177" s="14">
        <v>59.727039348460778</v>
      </c>
    </row>
    <row r="178" spans="2:6">
      <c r="B178" s="14" t="s">
        <v>22</v>
      </c>
      <c r="C178" s="14">
        <v>31.205691060188791</v>
      </c>
      <c r="D178" s="14">
        <v>25.39</v>
      </c>
      <c r="E178">
        <v>54.429999999999993</v>
      </c>
      <c r="F178" s="14">
        <v>28.297845530094396</v>
      </c>
    </row>
    <row r="179" spans="2:6">
      <c r="B179" s="14" t="s">
        <v>33</v>
      </c>
      <c r="C179" s="14">
        <v>21.268050423251303</v>
      </c>
      <c r="D179" s="14">
        <v>25.22</v>
      </c>
      <c r="E179">
        <v>35.855000000000004</v>
      </c>
      <c r="F179" s="14">
        <v>23.244025211625651</v>
      </c>
    </row>
    <row r="180" spans="2:6">
      <c r="B180" s="14" t="s">
        <v>91</v>
      </c>
      <c r="C180" s="14">
        <v>16.299999999999997</v>
      </c>
      <c r="D180" s="14">
        <v>15.059999999999997</v>
      </c>
      <c r="E180">
        <v>21.891518617740552</v>
      </c>
      <c r="F180" s="14">
        <v>15.679999999999996</v>
      </c>
    </row>
    <row r="181" spans="2:6">
      <c r="B181" s="14" t="s">
        <v>121</v>
      </c>
      <c r="C181" s="14">
        <v>6.9896964633806737</v>
      </c>
      <c r="D181" s="14">
        <v>30.94</v>
      </c>
      <c r="E181">
        <v>28.975000000000001</v>
      </c>
      <c r="F181" s="14">
        <v>18.964848231690336</v>
      </c>
    </row>
    <row r="182" spans="2:6">
      <c r="B182" s="14" t="s">
        <v>30</v>
      </c>
      <c r="C182" s="14">
        <v>21.468824173169033</v>
      </c>
      <c r="D182" s="14">
        <v>64.62</v>
      </c>
      <c r="E182">
        <v>61.203530987766655</v>
      </c>
      <c r="F182" s="14">
        <v>43.044412086584515</v>
      </c>
    </row>
    <row r="183" spans="2:6">
      <c r="B183" s="14" t="s">
        <v>134</v>
      </c>
      <c r="C183" s="14">
        <v>20.020000000000003</v>
      </c>
      <c r="D183" s="14">
        <v>18.14</v>
      </c>
      <c r="E183">
        <v>36.639999999999993</v>
      </c>
      <c r="F183" s="14">
        <v>19.080000000000002</v>
      </c>
    </row>
    <row r="184" spans="2:6">
      <c r="B184" s="14" t="s">
        <v>77</v>
      </c>
      <c r="C184" s="14">
        <v>5.1843317972350231</v>
      </c>
      <c r="D184" s="14">
        <v>28.53</v>
      </c>
      <c r="E184">
        <v>43.807500000000005</v>
      </c>
      <c r="F184" s="14">
        <v>16.857165898617513</v>
      </c>
    </row>
    <row r="185" spans="2:6">
      <c r="B185" s="14" t="s">
        <v>27</v>
      </c>
      <c r="C185" s="14">
        <v>39.96</v>
      </c>
      <c r="D185" s="14" t="s">
        <v>331</v>
      </c>
      <c r="E185">
        <v>27.242029957382801</v>
      </c>
      <c r="F185" s="14">
        <v>39.96</v>
      </c>
    </row>
    <row r="186" spans="2:6">
      <c r="B186" s="14" t="s">
        <v>150</v>
      </c>
      <c r="C186" s="14">
        <v>22.437730727470139</v>
      </c>
      <c r="D186" s="14" t="s">
        <v>331</v>
      </c>
      <c r="E186">
        <v>22.519478182636078</v>
      </c>
      <c r="F186" s="14">
        <v>22.437730727470139</v>
      </c>
    </row>
    <row r="187" spans="2:6" ht="15" thickBot="1">
      <c r="B187" s="15" t="s">
        <v>75</v>
      </c>
      <c r="C187" s="15">
        <v>28.17990319553514</v>
      </c>
      <c r="D187" s="15">
        <v>43.44</v>
      </c>
      <c r="E187" s="11">
        <v>57.18</v>
      </c>
      <c r="F187" s="15">
        <v>35.809951597767565</v>
      </c>
    </row>
  </sheetData>
  <mergeCells count="1">
    <mergeCell ref="B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E24BC-0253-4455-892B-CA23240B4C2D}">
  <dimension ref="B1:H6"/>
  <sheetViews>
    <sheetView workbookViewId="0">
      <selection activeCell="B2" sqref="B2:H2"/>
    </sheetView>
  </sheetViews>
  <sheetFormatPr defaultRowHeight="14.5"/>
  <cols>
    <col min="2" max="2" width="17.08984375" customWidth="1"/>
  </cols>
  <sheetData>
    <row r="1" spans="2:8" ht="15" thickBot="1"/>
    <row r="2" spans="2:8" s="3" customFormat="1" ht="39" customHeight="1" thickBot="1">
      <c r="B2" s="91" t="s">
        <v>449</v>
      </c>
      <c r="C2" s="92"/>
      <c r="D2" s="92"/>
      <c r="E2" s="92"/>
      <c r="F2" s="92"/>
      <c r="G2" s="92"/>
      <c r="H2" s="93"/>
    </row>
    <row r="3" spans="2:8" ht="15" thickBot="1">
      <c r="B3" s="34"/>
      <c r="C3" s="35" t="s">
        <v>189</v>
      </c>
      <c r="D3" s="35" t="s">
        <v>190</v>
      </c>
      <c r="E3" s="35" t="s">
        <v>191</v>
      </c>
      <c r="F3" s="35" t="s">
        <v>192</v>
      </c>
      <c r="G3" s="35" t="s">
        <v>193</v>
      </c>
      <c r="H3" s="36" t="s">
        <v>194</v>
      </c>
    </row>
    <row r="4" spans="2:8">
      <c r="B4" s="13" t="s">
        <v>195</v>
      </c>
      <c r="C4">
        <v>0</v>
      </c>
      <c r="D4">
        <v>92.63</v>
      </c>
      <c r="E4">
        <v>92.63</v>
      </c>
      <c r="F4">
        <v>32.79</v>
      </c>
      <c r="G4">
        <v>21.66</v>
      </c>
      <c r="H4" s="10">
        <v>87.21</v>
      </c>
    </row>
    <row r="5" spans="2:8">
      <c r="B5" s="14" t="s">
        <v>196</v>
      </c>
      <c r="C5">
        <v>1.34</v>
      </c>
      <c r="D5">
        <v>98.1</v>
      </c>
      <c r="E5">
        <v>96.76</v>
      </c>
      <c r="F5">
        <v>33.11</v>
      </c>
      <c r="G5">
        <v>20.37</v>
      </c>
      <c r="H5" s="10">
        <v>83.87</v>
      </c>
    </row>
    <row r="6" spans="2:8" ht="15" thickBot="1">
      <c r="B6" s="15" t="s">
        <v>197</v>
      </c>
      <c r="C6" s="11">
        <v>2.36</v>
      </c>
      <c r="D6" s="11">
        <v>96.88</v>
      </c>
      <c r="E6" s="11">
        <v>94.52</v>
      </c>
      <c r="F6" s="33">
        <v>42.43</v>
      </c>
      <c r="G6" s="33">
        <v>22.66</v>
      </c>
      <c r="H6" s="12">
        <v>88.86</v>
      </c>
    </row>
  </sheetData>
  <mergeCells count="1">
    <mergeCell ref="B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A9093-C5C0-460E-AE2B-8627846E3D62}">
  <dimension ref="A2:F26"/>
  <sheetViews>
    <sheetView workbookViewId="0">
      <selection activeCell="X8" sqref="X8"/>
    </sheetView>
  </sheetViews>
  <sheetFormatPr defaultRowHeight="14.5"/>
  <cols>
    <col min="2" max="2" width="10.26953125" customWidth="1"/>
  </cols>
  <sheetData>
    <row r="2" spans="1:6" ht="15" thickBot="1"/>
    <row r="3" spans="1:6" ht="30" customHeight="1" thickBot="1">
      <c r="A3" s="9"/>
      <c r="B3" s="91" t="s">
        <v>448</v>
      </c>
      <c r="C3" s="92"/>
      <c r="D3" s="92"/>
      <c r="E3" s="92"/>
      <c r="F3" s="93"/>
    </row>
    <row r="4" spans="1:6">
      <c r="B4" s="94" t="s">
        <v>168</v>
      </c>
      <c r="C4" s="95"/>
      <c r="D4" s="95"/>
      <c r="E4" s="95"/>
      <c r="F4" s="96"/>
    </row>
    <row r="5" spans="1:6">
      <c r="B5" s="25"/>
      <c r="C5" s="1" t="s">
        <v>169</v>
      </c>
      <c r="D5" s="1" t="s">
        <v>170</v>
      </c>
      <c r="E5" s="1" t="s">
        <v>171</v>
      </c>
      <c r="F5" s="26" t="s">
        <v>172</v>
      </c>
    </row>
    <row r="6" spans="1:6">
      <c r="B6" s="25" t="s">
        <v>173</v>
      </c>
      <c r="C6" s="1">
        <v>165505.44236047019</v>
      </c>
      <c r="D6" s="1">
        <v>183</v>
      </c>
      <c r="E6" s="1">
        <v>904.401324374154</v>
      </c>
      <c r="F6" s="26" t="s">
        <v>174</v>
      </c>
    </row>
    <row r="7" spans="1:6">
      <c r="B7" s="25" t="s">
        <v>175</v>
      </c>
      <c r="C7" s="1">
        <v>5.2979094296460971E-2</v>
      </c>
      <c r="D7" s="1">
        <v>1</v>
      </c>
      <c r="E7" s="1">
        <v>5.2979094296460971E-2</v>
      </c>
      <c r="F7" s="26">
        <v>2.5999999999999998E-4</v>
      </c>
    </row>
    <row r="8" spans="1:6">
      <c r="B8" s="25" t="s">
        <v>176</v>
      </c>
      <c r="C8" s="1">
        <v>37576.480819817079</v>
      </c>
      <c r="D8" s="1">
        <v>183</v>
      </c>
      <c r="E8" s="1">
        <v>205.33596076402776</v>
      </c>
      <c r="F8" s="26"/>
    </row>
    <row r="9" spans="1:6" ht="15" thickBot="1">
      <c r="B9" s="30" t="s">
        <v>177</v>
      </c>
      <c r="C9" s="31">
        <v>203081.97615938156</v>
      </c>
      <c r="D9" s="31">
        <v>367</v>
      </c>
      <c r="E9" s="31"/>
      <c r="F9" s="32"/>
    </row>
    <row r="10" spans="1:6">
      <c r="B10" s="94" t="s">
        <v>178</v>
      </c>
      <c r="C10" s="95"/>
      <c r="D10" s="95"/>
      <c r="E10" s="95"/>
      <c r="F10" s="96"/>
    </row>
    <row r="11" spans="1:6">
      <c r="B11" s="25"/>
      <c r="C11" s="1" t="s">
        <v>169</v>
      </c>
      <c r="D11" s="1" t="s">
        <v>170</v>
      </c>
      <c r="E11" s="1" t="s">
        <v>171</v>
      </c>
      <c r="F11" s="26" t="s">
        <v>172</v>
      </c>
    </row>
    <row r="12" spans="1:6">
      <c r="B12" s="25" t="s">
        <v>173</v>
      </c>
      <c r="C12" s="1">
        <v>141499.75392052653</v>
      </c>
      <c r="D12" s="1">
        <v>183</v>
      </c>
      <c r="E12" s="1">
        <v>773.22269901927064</v>
      </c>
      <c r="F12" s="26" t="s">
        <v>179</v>
      </c>
    </row>
    <row r="13" spans="1:6">
      <c r="B13" s="25" t="s">
        <v>175</v>
      </c>
      <c r="C13" s="1">
        <v>5134.4822700975928</v>
      </c>
      <c r="D13" s="1">
        <v>1</v>
      </c>
      <c r="E13" s="1">
        <v>5134.4822700975928</v>
      </c>
      <c r="F13" s="26" t="s">
        <v>180</v>
      </c>
    </row>
    <row r="14" spans="1:6">
      <c r="B14" s="25" t="s">
        <v>176</v>
      </c>
      <c r="C14" s="1">
        <v>39362.489882741182</v>
      </c>
      <c r="D14" s="1">
        <v>183</v>
      </c>
      <c r="E14" s="1">
        <v>215.09557312973322</v>
      </c>
      <c r="F14" s="26"/>
    </row>
    <row r="15" spans="1:6" ht="15" thickBot="1">
      <c r="B15" s="30" t="s">
        <v>177</v>
      </c>
      <c r="C15" s="31">
        <v>185996.72607336531</v>
      </c>
      <c r="D15" s="31">
        <v>367</v>
      </c>
      <c r="E15" s="31"/>
      <c r="F15" s="32"/>
    </row>
    <row r="16" spans="1:6">
      <c r="B16" s="94" t="s">
        <v>181</v>
      </c>
      <c r="C16" s="95"/>
      <c r="D16" s="95"/>
      <c r="E16" s="95"/>
      <c r="F16" s="96"/>
    </row>
    <row r="17" spans="2:6">
      <c r="B17" s="25"/>
      <c r="C17" s="1" t="s">
        <v>169</v>
      </c>
      <c r="D17" s="1" t="s">
        <v>170</v>
      </c>
      <c r="E17" s="1" t="s">
        <v>171</v>
      </c>
      <c r="F17" s="26" t="s">
        <v>172</v>
      </c>
    </row>
    <row r="18" spans="2:6">
      <c r="B18" s="25" t="s">
        <v>173</v>
      </c>
      <c r="C18" s="1">
        <v>151113.64000000001</v>
      </c>
      <c r="D18" s="1">
        <v>183</v>
      </c>
      <c r="E18" s="1">
        <v>825.76</v>
      </c>
      <c r="F18" s="26" t="s">
        <v>182</v>
      </c>
    </row>
    <row r="19" spans="2:6">
      <c r="B19" s="25" t="s">
        <v>175</v>
      </c>
      <c r="C19" s="1">
        <v>11446.02</v>
      </c>
      <c r="D19" s="1">
        <v>1</v>
      </c>
      <c r="E19" s="1">
        <v>11446.02</v>
      </c>
      <c r="F19" s="26" t="s">
        <v>183</v>
      </c>
    </row>
    <row r="20" spans="2:6">
      <c r="B20" s="25" t="s">
        <v>176</v>
      </c>
      <c r="C20" s="1">
        <v>30328.81</v>
      </c>
      <c r="D20" s="1">
        <v>183</v>
      </c>
      <c r="E20" s="1">
        <v>165.73</v>
      </c>
      <c r="F20" s="26"/>
    </row>
    <row r="21" spans="2:6" ht="15" thickBot="1">
      <c r="B21" s="30" t="s">
        <v>177</v>
      </c>
      <c r="C21" s="31">
        <v>192888.47</v>
      </c>
      <c r="D21" s="31">
        <v>367</v>
      </c>
      <c r="E21" s="31"/>
      <c r="F21" s="32"/>
    </row>
    <row r="22" spans="2:6">
      <c r="B22" s="27" t="s">
        <v>184</v>
      </c>
      <c r="F22" s="10"/>
    </row>
    <row r="23" spans="2:6">
      <c r="B23" s="28" t="s">
        <v>185</v>
      </c>
      <c r="F23" s="10"/>
    </row>
    <row r="24" spans="2:6">
      <c r="B24" s="28" t="s">
        <v>186</v>
      </c>
      <c r="F24" s="10"/>
    </row>
    <row r="25" spans="2:6">
      <c r="B25" s="28" t="s">
        <v>187</v>
      </c>
      <c r="F25" s="10"/>
    </row>
    <row r="26" spans="2:6" ht="15" thickBot="1">
      <c r="B26" s="29" t="s">
        <v>188</v>
      </c>
      <c r="C26" s="11"/>
      <c r="D26" s="11"/>
      <c r="E26" s="11"/>
      <c r="F26" s="12"/>
    </row>
  </sheetData>
  <mergeCells count="4">
    <mergeCell ref="B3:F3"/>
    <mergeCell ref="B4:F4"/>
    <mergeCell ref="B10:F10"/>
    <mergeCell ref="B16:F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460E4-F156-44FB-9C1F-261D4C2C0A8B}">
  <dimension ref="A1:G19"/>
  <sheetViews>
    <sheetView workbookViewId="0">
      <selection activeCell="B2" sqref="B2:G2"/>
    </sheetView>
  </sheetViews>
  <sheetFormatPr defaultRowHeight="14.5"/>
  <sheetData>
    <row r="1" spans="1:7" ht="15" thickBot="1"/>
    <row r="2" spans="1:7" ht="30.5" customHeight="1" thickBot="1">
      <c r="A2" s="3"/>
      <c r="B2" s="91" t="s">
        <v>447</v>
      </c>
      <c r="C2" s="92"/>
      <c r="D2" s="92"/>
      <c r="E2" s="92"/>
      <c r="F2" s="92"/>
      <c r="G2" s="93"/>
    </row>
    <row r="3" spans="1:7">
      <c r="B3" s="97" t="s">
        <v>198</v>
      </c>
      <c r="C3" s="98"/>
      <c r="D3" s="98"/>
      <c r="E3" s="98"/>
      <c r="F3" s="98"/>
      <c r="G3" s="99"/>
    </row>
    <row r="4" spans="1:7">
      <c r="B4" s="37" t="s">
        <v>199</v>
      </c>
      <c r="C4" s="5" t="s">
        <v>200</v>
      </c>
      <c r="D4" s="5" t="s">
        <v>201</v>
      </c>
      <c r="E4" s="5" t="s">
        <v>202</v>
      </c>
      <c r="F4" s="5" t="s">
        <v>203</v>
      </c>
      <c r="G4" s="38" t="s">
        <v>204</v>
      </c>
    </row>
    <row r="5" spans="1:7">
      <c r="B5" s="37" t="s">
        <v>173</v>
      </c>
      <c r="C5" s="5">
        <v>183</v>
      </c>
      <c r="D5" s="5">
        <v>140425.79999999999</v>
      </c>
      <c r="E5" s="5">
        <v>767.4</v>
      </c>
      <c r="F5" s="5">
        <v>3.36</v>
      </c>
      <c r="G5" s="38" t="s">
        <v>205</v>
      </c>
    </row>
    <row r="6" spans="1:7">
      <c r="B6" s="37" t="s">
        <v>206</v>
      </c>
      <c r="C6" s="5">
        <v>1</v>
      </c>
      <c r="D6" s="5">
        <v>544.29999999999995</v>
      </c>
      <c r="E6" s="5">
        <v>544.29999999999995</v>
      </c>
      <c r="F6" s="5">
        <v>2.38</v>
      </c>
      <c r="G6" s="38" t="s">
        <v>207</v>
      </c>
    </row>
    <row r="7" spans="1:7">
      <c r="B7" s="37" t="s">
        <v>208</v>
      </c>
      <c r="C7" s="5">
        <v>163</v>
      </c>
      <c r="D7" s="5">
        <v>55042.6</v>
      </c>
      <c r="E7" s="5">
        <v>337.7</v>
      </c>
      <c r="F7" s="5">
        <v>1.48</v>
      </c>
      <c r="G7" s="38" t="s">
        <v>209</v>
      </c>
    </row>
    <row r="8" spans="1:7">
      <c r="B8" s="37" t="s">
        <v>210</v>
      </c>
      <c r="C8" s="5">
        <v>13</v>
      </c>
      <c r="D8" s="5">
        <v>13346.6</v>
      </c>
      <c r="E8" s="5">
        <v>1026.7</v>
      </c>
      <c r="F8" s="5">
        <v>4.49</v>
      </c>
      <c r="G8" s="38" t="s">
        <v>205</v>
      </c>
    </row>
    <row r="9" spans="1:7">
      <c r="B9" s="37" t="s">
        <v>211</v>
      </c>
      <c r="C9" s="5">
        <v>240</v>
      </c>
      <c r="D9" s="5">
        <v>54863.3</v>
      </c>
      <c r="E9" s="5">
        <v>228.6</v>
      </c>
      <c r="F9" s="5"/>
      <c r="G9" s="38"/>
    </row>
    <row r="10" spans="1:7" ht="15" thickBot="1">
      <c r="B10" s="39" t="s">
        <v>212</v>
      </c>
      <c r="C10" s="40">
        <v>600</v>
      </c>
      <c r="D10" s="40">
        <v>263680.09999999998</v>
      </c>
      <c r="E10" s="40">
        <v>439.5</v>
      </c>
      <c r="F10" s="40"/>
      <c r="G10" s="41"/>
    </row>
    <row r="11" spans="1:7" ht="15" thickBot="1">
      <c r="B11" s="4"/>
      <c r="C11" s="4"/>
      <c r="D11" s="4"/>
      <c r="E11" s="4"/>
      <c r="F11" s="4"/>
      <c r="G11" s="4"/>
    </row>
    <row r="12" spans="1:7" ht="15" thickBot="1">
      <c r="B12" s="100" t="s">
        <v>213</v>
      </c>
      <c r="C12" s="101"/>
      <c r="D12" s="101"/>
      <c r="E12" s="101"/>
      <c r="F12" s="101"/>
      <c r="G12" s="102"/>
    </row>
    <row r="13" spans="1:7">
      <c r="B13" s="43" t="s">
        <v>199</v>
      </c>
      <c r="C13" s="42" t="s">
        <v>200</v>
      </c>
      <c r="D13" s="42" t="s">
        <v>201</v>
      </c>
      <c r="E13" s="42" t="s">
        <v>202</v>
      </c>
      <c r="F13" s="42" t="s">
        <v>203</v>
      </c>
      <c r="G13" s="44" t="s">
        <v>214</v>
      </c>
    </row>
    <row r="14" spans="1:7">
      <c r="B14" s="37" t="s">
        <v>173</v>
      </c>
      <c r="C14" s="5">
        <v>187</v>
      </c>
      <c r="D14" s="5">
        <v>196578.3</v>
      </c>
      <c r="E14" s="5">
        <v>1051.2</v>
      </c>
      <c r="F14" s="5">
        <v>4.51</v>
      </c>
      <c r="G14" s="38" t="s">
        <v>215</v>
      </c>
    </row>
    <row r="15" spans="1:7">
      <c r="B15" s="37" t="s">
        <v>216</v>
      </c>
      <c r="C15" s="5">
        <v>1</v>
      </c>
      <c r="D15" s="5">
        <v>25553.5</v>
      </c>
      <c r="E15" s="5">
        <v>25553.5</v>
      </c>
      <c r="F15" s="5">
        <v>109.7</v>
      </c>
      <c r="G15" s="38" t="s">
        <v>215</v>
      </c>
    </row>
    <row r="16" spans="1:7">
      <c r="B16" s="37" t="s">
        <v>217</v>
      </c>
      <c r="C16" s="5">
        <v>171</v>
      </c>
      <c r="D16" s="5">
        <v>24419</v>
      </c>
      <c r="E16" s="5">
        <v>142.80000000000001</v>
      </c>
      <c r="F16" s="5">
        <v>0.61</v>
      </c>
      <c r="G16" s="38">
        <v>1</v>
      </c>
    </row>
    <row r="17" spans="2:7">
      <c r="B17" s="37" t="s">
        <v>210</v>
      </c>
      <c r="C17" s="5">
        <v>13</v>
      </c>
      <c r="D17" s="5">
        <v>24793.9</v>
      </c>
      <c r="E17" s="5">
        <v>1907</v>
      </c>
      <c r="F17" s="5">
        <v>8.19</v>
      </c>
      <c r="G17" s="38" t="s">
        <v>215</v>
      </c>
    </row>
    <row r="18" spans="2:7">
      <c r="B18" s="37" t="s">
        <v>211</v>
      </c>
      <c r="C18" s="5">
        <v>310</v>
      </c>
      <c r="D18" s="5">
        <v>72210.8</v>
      </c>
      <c r="E18" s="5">
        <v>232.9</v>
      </c>
      <c r="F18" s="5"/>
      <c r="G18" s="38"/>
    </row>
    <row r="19" spans="2:7" ht="15" thickBot="1">
      <c r="B19" s="39" t="s">
        <v>212</v>
      </c>
      <c r="C19" s="40">
        <v>682</v>
      </c>
      <c r="D19" s="40">
        <v>333935.59999999998</v>
      </c>
      <c r="E19" s="40">
        <v>489.6</v>
      </c>
      <c r="F19" s="40"/>
      <c r="G19" s="41"/>
    </row>
  </sheetData>
  <mergeCells count="3">
    <mergeCell ref="B2:G2"/>
    <mergeCell ref="B3:G3"/>
    <mergeCell ref="B12:G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2E77D-3D79-46B5-B637-F2D278FC0C18}">
  <dimension ref="A1:E7"/>
  <sheetViews>
    <sheetView workbookViewId="0">
      <selection activeCell="B2" sqref="B2:E2"/>
    </sheetView>
  </sheetViews>
  <sheetFormatPr defaultRowHeight="14.5"/>
  <cols>
    <col min="5" max="5" width="10.90625" customWidth="1"/>
  </cols>
  <sheetData>
    <row r="1" spans="1:5" ht="15" thickBot="1">
      <c r="A1" s="3"/>
      <c r="B1" s="3"/>
    </row>
    <row r="2" spans="1:5" ht="26.5" customHeight="1" thickBot="1">
      <c r="B2" s="91" t="s">
        <v>446</v>
      </c>
      <c r="C2" s="92"/>
      <c r="D2" s="92"/>
      <c r="E2" s="93"/>
    </row>
    <row r="3" spans="1:5">
      <c r="B3" s="45"/>
      <c r="C3" s="46" t="s">
        <v>218</v>
      </c>
      <c r="D3" s="46" t="s">
        <v>219</v>
      </c>
      <c r="E3" s="47" t="s">
        <v>220</v>
      </c>
    </row>
    <row r="4" spans="1:5">
      <c r="B4" s="48" t="s">
        <v>218</v>
      </c>
      <c r="C4" s="6">
        <v>1</v>
      </c>
      <c r="D4" s="7" t="s">
        <v>221</v>
      </c>
      <c r="E4" s="49" t="s">
        <v>222</v>
      </c>
    </row>
    <row r="5" spans="1:5">
      <c r="B5" s="48" t="s">
        <v>219</v>
      </c>
      <c r="C5" s="8" t="s">
        <v>221</v>
      </c>
      <c r="D5" s="8">
        <v>1</v>
      </c>
      <c r="E5" s="49">
        <v>0.79410374414135998</v>
      </c>
    </row>
    <row r="6" spans="1:5">
      <c r="B6" s="48" t="s">
        <v>220</v>
      </c>
      <c r="C6" s="8" t="s">
        <v>222</v>
      </c>
      <c r="D6" s="8">
        <v>0.79410374414135998</v>
      </c>
      <c r="E6" s="49">
        <v>1</v>
      </c>
    </row>
    <row r="7" spans="1:5" ht="15" thickBot="1">
      <c r="B7" s="50" t="s">
        <v>223</v>
      </c>
      <c r="C7" s="51"/>
      <c r="D7" s="51"/>
      <c r="E7" s="52"/>
    </row>
  </sheetData>
  <mergeCells count="1">
    <mergeCell ref="B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108EA-BB29-4FE9-97EB-D3BC51624614}">
  <dimension ref="A1:V22"/>
  <sheetViews>
    <sheetView workbookViewId="0">
      <selection activeCell="B2" sqref="B2:V2"/>
    </sheetView>
  </sheetViews>
  <sheetFormatPr defaultRowHeight="14.5"/>
  <sheetData>
    <row r="1" spans="1:22" ht="15" thickBot="1">
      <c r="A1" s="3"/>
      <c r="C1" s="3"/>
    </row>
    <row r="2" spans="1:22" ht="15" thickBot="1">
      <c r="A2" s="3"/>
      <c r="B2" s="103" t="s">
        <v>445</v>
      </c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/>
      <c r="P2" s="104"/>
      <c r="Q2" s="104"/>
      <c r="R2" s="104"/>
      <c r="S2" s="104"/>
      <c r="T2" s="104"/>
      <c r="U2" s="104"/>
      <c r="V2" s="105"/>
    </row>
    <row r="3" spans="1:22" ht="15" thickBot="1">
      <c r="B3" s="61"/>
      <c r="C3" s="62" t="s">
        <v>218</v>
      </c>
      <c r="D3" s="62" t="s">
        <v>219</v>
      </c>
      <c r="E3" s="62" t="s">
        <v>220</v>
      </c>
      <c r="F3" s="62" t="s">
        <v>265</v>
      </c>
      <c r="G3" s="62" t="s">
        <v>266</v>
      </c>
      <c r="H3" s="62" t="s">
        <v>230</v>
      </c>
      <c r="I3" s="62" t="s">
        <v>231</v>
      </c>
      <c r="J3" s="62" t="s">
        <v>244</v>
      </c>
      <c r="K3" s="62" t="s">
        <v>245</v>
      </c>
      <c r="L3" s="62" t="s">
        <v>232</v>
      </c>
      <c r="M3" s="62" t="s">
        <v>233</v>
      </c>
      <c r="N3" s="62" t="s">
        <v>235</v>
      </c>
      <c r="O3" s="62" t="s">
        <v>236</v>
      </c>
      <c r="P3" s="62" t="s">
        <v>225</v>
      </c>
      <c r="Q3" s="62" t="s">
        <v>226</v>
      </c>
      <c r="R3" s="62" t="s">
        <v>246</v>
      </c>
      <c r="S3" s="62" t="s">
        <v>234</v>
      </c>
      <c r="T3" s="62" t="s">
        <v>267</v>
      </c>
      <c r="U3" s="62" t="s">
        <v>268</v>
      </c>
      <c r="V3" s="16" t="s">
        <v>268</v>
      </c>
    </row>
    <row r="4" spans="1:22">
      <c r="B4" s="13" t="s">
        <v>218</v>
      </c>
      <c r="C4" s="53">
        <v>1</v>
      </c>
      <c r="D4" s="53" t="s">
        <v>221</v>
      </c>
      <c r="E4" s="53" t="s">
        <v>222</v>
      </c>
      <c r="F4" s="54" t="s">
        <v>269</v>
      </c>
      <c r="G4" s="54" t="s">
        <v>270</v>
      </c>
      <c r="H4" s="53">
        <v>-8.1555262353184901E-2</v>
      </c>
      <c r="I4" s="53">
        <v>-1.53455053690534E-2</v>
      </c>
      <c r="J4" s="54" t="s">
        <v>271</v>
      </c>
      <c r="K4" s="54" t="s">
        <v>272</v>
      </c>
      <c r="L4" s="53">
        <v>-0.14144605777716601</v>
      </c>
      <c r="M4" s="54" t="s">
        <v>273</v>
      </c>
      <c r="N4" s="54" t="s">
        <v>274</v>
      </c>
      <c r="O4" s="54" t="s">
        <v>275</v>
      </c>
      <c r="P4" s="54" t="s">
        <v>276</v>
      </c>
      <c r="Q4" s="54" t="s">
        <v>277</v>
      </c>
      <c r="R4" s="53">
        <v>-0.102785534338716</v>
      </c>
      <c r="S4" s="53" t="s">
        <v>278</v>
      </c>
      <c r="T4" s="53">
        <v>5.58053953499663E-2</v>
      </c>
      <c r="U4">
        <v>0.32997494386368098</v>
      </c>
      <c r="V4" s="55">
        <v>7.4720288767523305E-2</v>
      </c>
    </row>
    <row r="5" spans="1:22">
      <c r="B5" s="14" t="s">
        <v>219</v>
      </c>
      <c r="C5" s="53" t="s">
        <v>221</v>
      </c>
      <c r="D5" s="53">
        <v>1</v>
      </c>
      <c r="E5" s="53">
        <v>0.79410374414135998</v>
      </c>
      <c r="F5" s="54" t="s">
        <v>276</v>
      </c>
      <c r="G5" s="54" t="s">
        <v>279</v>
      </c>
      <c r="H5" s="54" t="s">
        <v>280</v>
      </c>
      <c r="I5" s="54" t="s">
        <v>281</v>
      </c>
      <c r="J5" s="54" t="s">
        <v>282</v>
      </c>
      <c r="K5" s="54" t="s">
        <v>283</v>
      </c>
      <c r="L5" s="54" t="s">
        <v>281</v>
      </c>
      <c r="M5" s="54" t="s">
        <v>284</v>
      </c>
      <c r="N5" s="54" t="s">
        <v>285</v>
      </c>
      <c r="O5" s="54" t="s">
        <v>286</v>
      </c>
      <c r="P5" s="53">
        <v>-0.65698422893598196</v>
      </c>
      <c r="Q5" s="54" t="s">
        <v>287</v>
      </c>
      <c r="R5" s="53">
        <v>-3.0772442670215599E-2</v>
      </c>
      <c r="S5" s="53" t="s">
        <v>288</v>
      </c>
      <c r="T5" s="53">
        <v>-0.11788317246706601</v>
      </c>
      <c r="U5">
        <v>0.134886759811709</v>
      </c>
      <c r="V5" s="55">
        <v>-0.11582611257612099</v>
      </c>
    </row>
    <row r="6" spans="1:22">
      <c r="B6" s="14" t="s">
        <v>220</v>
      </c>
      <c r="C6" s="53" t="s">
        <v>222</v>
      </c>
      <c r="D6" s="53">
        <v>0.79</v>
      </c>
      <c r="E6" s="53">
        <v>1</v>
      </c>
      <c r="F6" s="54" t="s">
        <v>276</v>
      </c>
      <c r="G6" s="54" t="s">
        <v>289</v>
      </c>
      <c r="H6" s="54" t="s">
        <v>290</v>
      </c>
      <c r="I6" s="54" t="s">
        <v>270</v>
      </c>
      <c r="J6" s="54" t="s">
        <v>277</v>
      </c>
      <c r="K6" s="54" t="s">
        <v>291</v>
      </c>
      <c r="L6" s="54" t="s">
        <v>292</v>
      </c>
      <c r="M6" s="54" t="s">
        <v>285</v>
      </c>
      <c r="N6" s="54" t="s">
        <v>293</v>
      </c>
      <c r="O6" s="54" t="s">
        <v>281</v>
      </c>
      <c r="P6" s="53">
        <v>-0.67997585948519101</v>
      </c>
      <c r="Q6" s="53">
        <v>-0.57651170548272401</v>
      </c>
      <c r="R6" s="53">
        <v>-1.1242428650106001E-2</v>
      </c>
      <c r="S6" s="53" t="s">
        <v>294</v>
      </c>
      <c r="T6" s="53">
        <v>-2.5135062308959E-2</v>
      </c>
      <c r="U6">
        <v>0.41381858033441399</v>
      </c>
      <c r="V6" s="55">
        <v>-6.0601803879925698E-2</v>
      </c>
    </row>
    <row r="7" spans="1:22">
      <c r="B7" s="14" t="s">
        <v>265</v>
      </c>
      <c r="C7" s="54" t="s">
        <v>269</v>
      </c>
      <c r="D7" s="54" t="s">
        <v>276</v>
      </c>
      <c r="E7" s="54" t="s">
        <v>276</v>
      </c>
      <c r="F7" s="53">
        <v>1</v>
      </c>
      <c r="G7" s="53">
        <v>0.80262491903801803</v>
      </c>
      <c r="H7" s="53">
        <v>0.66304038848800595</v>
      </c>
      <c r="I7" s="53" t="s">
        <v>295</v>
      </c>
      <c r="J7" s="53">
        <v>0.89164562736421904</v>
      </c>
      <c r="K7" s="53">
        <v>0.86077862444327502</v>
      </c>
      <c r="L7" s="53">
        <v>0.75318602891234099</v>
      </c>
      <c r="M7" s="53">
        <v>0.72765138692860598</v>
      </c>
      <c r="N7" s="53">
        <v>0.79703011027764903</v>
      </c>
      <c r="O7" s="53">
        <v>0.65911364869318601</v>
      </c>
      <c r="P7" s="53">
        <v>0.63039918720796495</v>
      </c>
      <c r="Q7" s="53" t="s">
        <v>296</v>
      </c>
      <c r="R7" s="54" t="s">
        <v>277</v>
      </c>
      <c r="S7" s="53">
        <v>-0.64729170188496599</v>
      </c>
      <c r="T7" s="53">
        <v>0.144314292356853</v>
      </c>
      <c r="U7" s="56">
        <v>4.8464418009874797E-5</v>
      </c>
      <c r="V7" s="55" t="s">
        <v>297</v>
      </c>
    </row>
    <row r="8" spans="1:22">
      <c r="B8" s="14" t="s">
        <v>266</v>
      </c>
      <c r="C8" s="54" t="s">
        <v>270</v>
      </c>
      <c r="D8" s="54" t="s">
        <v>279</v>
      </c>
      <c r="E8" s="54" t="s">
        <v>289</v>
      </c>
      <c r="F8" s="53">
        <v>0.80262491903801803</v>
      </c>
      <c r="G8" s="53">
        <v>1</v>
      </c>
      <c r="H8" s="54" t="s">
        <v>298</v>
      </c>
      <c r="I8" s="53" t="s">
        <v>299</v>
      </c>
      <c r="J8" s="53">
        <v>0.67775944917878195</v>
      </c>
      <c r="K8" s="53">
        <v>0.74136581393443302</v>
      </c>
      <c r="L8" s="53" t="s">
        <v>300</v>
      </c>
      <c r="M8" s="53">
        <v>0.65742584637841195</v>
      </c>
      <c r="N8" s="53">
        <v>0.65967776080898799</v>
      </c>
      <c r="O8" s="53">
        <v>0.65085404921970702</v>
      </c>
      <c r="P8" s="53" t="s">
        <v>222</v>
      </c>
      <c r="Q8" s="53" t="s">
        <v>301</v>
      </c>
      <c r="R8" s="54" t="s">
        <v>302</v>
      </c>
      <c r="S8" s="53">
        <v>-0.58565830847529898</v>
      </c>
      <c r="T8" s="53">
        <v>0.13785866272156899</v>
      </c>
      <c r="U8">
        <v>5.6924498003290101E-3</v>
      </c>
      <c r="V8" s="55" t="s">
        <v>303</v>
      </c>
    </row>
    <row r="9" spans="1:22">
      <c r="B9" s="14" t="s">
        <v>230</v>
      </c>
      <c r="C9" s="53">
        <v>-8.1555262353184901E-2</v>
      </c>
      <c r="D9" s="54" t="s">
        <v>280</v>
      </c>
      <c r="E9" s="54" t="s">
        <v>290</v>
      </c>
      <c r="F9" s="53">
        <v>0.66304038848800595</v>
      </c>
      <c r="G9" s="53" t="s">
        <v>298</v>
      </c>
      <c r="H9" s="53">
        <v>1</v>
      </c>
      <c r="I9" s="53">
        <v>0.68647468426615899</v>
      </c>
      <c r="J9" s="53">
        <v>0.83650051871016695</v>
      </c>
      <c r="K9" s="53">
        <v>0.73238088761504205</v>
      </c>
      <c r="L9" s="53">
        <v>0.74400956832203702</v>
      </c>
      <c r="M9" s="53">
        <v>0.66985319552615297</v>
      </c>
      <c r="N9" s="53" t="s">
        <v>296</v>
      </c>
      <c r="O9" s="53" t="s">
        <v>304</v>
      </c>
      <c r="P9" s="53" t="s">
        <v>305</v>
      </c>
      <c r="Q9" s="53" t="s">
        <v>306</v>
      </c>
      <c r="R9" s="54" t="s">
        <v>292</v>
      </c>
      <c r="S9" s="54" t="s">
        <v>291</v>
      </c>
      <c r="T9" s="53" t="s">
        <v>307</v>
      </c>
      <c r="U9">
        <v>4.9492443354188804E-3</v>
      </c>
      <c r="V9" s="55" t="s">
        <v>303</v>
      </c>
    </row>
    <row r="10" spans="1:22">
      <c r="B10" s="14" t="s">
        <v>231</v>
      </c>
      <c r="C10" s="53">
        <v>-1.53455053690534E-2</v>
      </c>
      <c r="D10" s="54" t="s">
        <v>281</v>
      </c>
      <c r="E10" s="54" t="s">
        <v>270</v>
      </c>
      <c r="F10" s="54" t="s">
        <v>295</v>
      </c>
      <c r="G10" s="53" t="s">
        <v>299</v>
      </c>
      <c r="H10" s="53">
        <v>0.68647468426615899</v>
      </c>
      <c r="I10" s="53">
        <v>1</v>
      </c>
      <c r="J10" s="53">
        <v>0.58510199680266595</v>
      </c>
      <c r="K10" s="53">
        <v>0.64995515922617098</v>
      </c>
      <c r="L10" s="53" t="s">
        <v>288</v>
      </c>
      <c r="M10" s="53">
        <v>0.5717648630787</v>
      </c>
      <c r="N10" s="53" t="s">
        <v>308</v>
      </c>
      <c r="O10" s="53" t="s">
        <v>303</v>
      </c>
      <c r="P10" s="53" t="s">
        <v>221</v>
      </c>
      <c r="Q10" s="53" t="s">
        <v>295</v>
      </c>
      <c r="R10" s="53">
        <v>3.4981014955547299E-2</v>
      </c>
      <c r="S10" s="54" t="s">
        <v>275</v>
      </c>
      <c r="T10" s="53">
        <v>8.8434408456784502E-3</v>
      </c>
      <c r="U10">
        <v>0.51273656289314196</v>
      </c>
      <c r="V10" s="55">
        <v>4.95221106006093E-2</v>
      </c>
    </row>
    <row r="11" spans="1:22">
      <c r="B11" s="14" t="s">
        <v>244</v>
      </c>
      <c r="C11" s="54" t="s">
        <v>271</v>
      </c>
      <c r="D11" s="54" t="s">
        <v>282</v>
      </c>
      <c r="E11" s="54" t="s">
        <v>277</v>
      </c>
      <c r="F11" s="53">
        <v>0.89164562736421904</v>
      </c>
      <c r="G11" s="53">
        <v>0.67775944917878195</v>
      </c>
      <c r="H11" s="53">
        <v>0.83650051871016695</v>
      </c>
      <c r="I11" s="53">
        <v>0.58510199680266595</v>
      </c>
      <c r="J11" s="53">
        <v>1</v>
      </c>
      <c r="K11" s="53">
        <v>0.87458772935421702</v>
      </c>
      <c r="L11" s="53">
        <v>0.85770687855419503</v>
      </c>
      <c r="M11" s="53">
        <v>0.77625929123613302</v>
      </c>
      <c r="N11" s="53">
        <v>0.72373375100833404</v>
      </c>
      <c r="O11" s="53" t="s">
        <v>222</v>
      </c>
      <c r="P11" s="53" t="s">
        <v>300</v>
      </c>
      <c r="Q11" s="53" t="s">
        <v>306</v>
      </c>
      <c r="R11" s="54" t="s">
        <v>291</v>
      </c>
      <c r="S11" s="53">
        <v>-0.569009032550856</v>
      </c>
      <c r="T11" s="53" t="s">
        <v>309</v>
      </c>
      <c r="U11" s="56">
        <v>3.8921569305294702E-6</v>
      </c>
      <c r="V11" s="55" t="s">
        <v>310</v>
      </c>
    </row>
    <row r="12" spans="1:22">
      <c r="B12" s="14" t="s">
        <v>245</v>
      </c>
      <c r="C12" s="54" t="s">
        <v>272</v>
      </c>
      <c r="D12" s="54" t="s">
        <v>283</v>
      </c>
      <c r="E12" s="54" t="s">
        <v>291</v>
      </c>
      <c r="F12" s="53">
        <v>0.86077862444327502</v>
      </c>
      <c r="G12" s="53">
        <v>0.74136581393443302</v>
      </c>
      <c r="H12" s="53">
        <v>0.73238088761504205</v>
      </c>
      <c r="I12" s="53">
        <v>0.64995515922617098</v>
      </c>
      <c r="J12" s="53">
        <v>0.87458772935421702</v>
      </c>
      <c r="K12" s="53">
        <v>1</v>
      </c>
      <c r="L12" s="53">
        <v>0.75199706675115296</v>
      </c>
      <c r="M12" s="53">
        <v>0.75014044335225705</v>
      </c>
      <c r="N12" s="53">
        <v>0.69125178991970304</v>
      </c>
      <c r="O12" s="53">
        <v>0.58652797259624001</v>
      </c>
      <c r="P12" s="53">
        <v>0.62837704978158604</v>
      </c>
      <c r="Q12" s="53" t="s">
        <v>311</v>
      </c>
      <c r="R12" s="54" t="s">
        <v>274</v>
      </c>
      <c r="S12" s="54" t="s">
        <v>312</v>
      </c>
      <c r="T12" s="53">
        <v>0.12294155419836</v>
      </c>
      <c r="U12">
        <v>1.7609223787706801E-4</v>
      </c>
      <c r="V12" s="55" t="s">
        <v>304</v>
      </c>
    </row>
    <row r="13" spans="1:22">
      <c r="B13" s="14" t="s">
        <v>232</v>
      </c>
      <c r="C13" s="53">
        <v>-0.14144605777716601</v>
      </c>
      <c r="D13" s="53" t="s">
        <v>313</v>
      </c>
      <c r="E13" s="54" t="s">
        <v>292</v>
      </c>
      <c r="F13" s="53">
        <v>0.75318602891234099</v>
      </c>
      <c r="G13" s="53" t="s">
        <v>300</v>
      </c>
      <c r="H13" s="53">
        <v>0.74400956832203702</v>
      </c>
      <c r="I13" s="53" t="s">
        <v>288</v>
      </c>
      <c r="J13" s="53">
        <v>0.85770687855419503</v>
      </c>
      <c r="K13" s="53">
        <v>0.75199706675115296</v>
      </c>
      <c r="L13" s="53">
        <v>1</v>
      </c>
      <c r="M13" s="53">
        <v>0.80582332927371303</v>
      </c>
      <c r="N13" s="53">
        <v>0.75807771097895105</v>
      </c>
      <c r="O13" s="53">
        <v>0.58273939607749303</v>
      </c>
      <c r="P13" s="53" t="s">
        <v>301</v>
      </c>
      <c r="Q13" s="53">
        <v>0.12566092953212901</v>
      </c>
      <c r="R13" s="54" t="s">
        <v>314</v>
      </c>
      <c r="S13" s="54" t="s">
        <v>315</v>
      </c>
      <c r="T13" s="53" t="s">
        <v>316</v>
      </c>
      <c r="U13" s="56">
        <v>3.0062410423248301E-6</v>
      </c>
      <c r="V13" s="55" t="s">
        <v>310</v>
      </c>
    </row>
    <row r="14" spans="1:22">
      <c r="B14" s="14" t="s">
        <v>233</v>
      </c>
      <c r="C14" s="54" t="s">
        <v>273</v>
      </c>
      <c r="D14" s="54" t="s">
        <v>284</v>
      </c>
      <c r="E14" s="54" t="s">
        <v>285</v>
      </c>
      <c r="F14" s="53">
        <v>0.72765138692860598</v>
      </c>
      <c r="G14" s="53">
        <v>0.65742584637841195</v>
      </c>
      <c r="H14" s="53">
        <v>0.66985319552615297</v>
      </c>
      <c r="I14" s="53">
        <v>0.5717648630787</v>
      </c>
      <c r="J14" s="53">
        <v>0.77625929123613302</v>
      </c>
      <c r="K14" s="53">
        <v>0.75014044335225705</v>
      </c>
      <c r="L14" s="53">
        <v>0.80582332927371303</v>
      </c>
      <c r="M14" s="53">
        <v>1</v>
      </c>
      <c r="N14" s="53">
        <v>0.71107027619109497</v>
      </c>
      <c r="O14" s="53">
        <v>0.67702735258492297</v>
      </c>
      <c r="P14" s="53" t="s">
        <v>317</v>
      </c>
      <c r="Q14" s="53" t="s">
        <v>318</v>
      </c>
      <c r="R14" s="54" t="s">
        <v>276</v>
      </c>
      <c r="S14" s="53">
        <v>-0.61628980405881695</v>
      </c>
      <c r="T14" s="53" t="s">
        <v>304</v>
      </c>
      <c r="U14">
        <v>2.4158987625742001E-3</v>
      </c>
      <c r="V14" s="55" t="s">
        <v>319</v>
      </c>
    </row>
    <row r="15" spans="1:22">
      <c r="B15" s="14" t="s">
        <v>235</v>
      </c>
      <c r="C15" s="54" t="s">
        <v>274</v>
      </c>
      <c r="D15" s="54" t="s">
        <v>285</v>
      </c>
      <c r="E15" s="54" t="s">
        <v>293</v>
      </c>
      <c r="F15" s="53">
        <v>0.79703011027764903</v>
      </c>
      <c r="G15" s="53">
        <v>0.65967776080898799</v>
      </c>
      <c r="H15" s="53" t="s">
        <v>296</v>
      </c>
      <c r="I15" s="53" t="s">
        <v>308</v>
      </c>
      <c r="J15" s="53">
        <v>0.72373375100833404</v>
      </c>
      <c r="K15" s="53">
        <v>0.69125178991970304</v>
      </c>
      <c r="L15" s="53">
        <v>0.75807771097895105</v>
      </c>
      <c r="M15" s="53">
        <v>0.71107027619109497</v>
      </c>
      <c r="N15" s="53">
        <v>1</v>
      </c>
      <c r="O15" s="53">
        <v>0.87525499995707901</v>
      </c>
      <c r="P15" s="53" t="s">
        <v>320</v>
      </c>
      <c r="Q15" s="53">
        <v>5.4910154762380897E-2</v>
      </c>
      <c r="R15" s="54" t="s">
        <v>321</v>
      </c>
      <c r="S15" s="53">
        <v>-0.64925754285679804</v>
      </c>
      <c r="T15" s="53" t="s">
        <v>322</v>
      </c>
      <c r="U15" s="56">
        <v>4.6018350907672798E-8</v>
      </c>
      <c r="V15" s="55" t="s">
        <v>306</v>
      </c>
    </row>
    <row r="16" spans="1:22">
      <c r="B16" s="14" t="s">
        <v>236</v>
      </c>
      <c r="C16" s="54" t="s">
        <v>275</v>
      </c>
      <c r="D16" s="54" t="s">
        <v>286</v>
      </c>
      <c r="E16" s="54" t="s">
        <v>281</v>
      </c>
      <c r="F16" s="53">
        <v>0.65911364869318601</v>
      </c>
      <c r="G16" s="53">
        <v>0.65085404921970702</v>
      </c>
      <c r="H16" s="53" t="s">
        <v>304</v>
      </c>
      <c r="I16" s="53" t="s">
        <v>303</v>
      </c>
      <c r="J16" s="53" t="s">
        <v>222</v>
      </c>
      <c r="K16" s="53">
        <v>0.58652797259624001</v>
      </c>
      <c r="L16" s="53">
        <v>0.58273939607749303</v>
      </c>
      <c r="M16" s="53">
        <v>0.67702735258492297</v>
      </c>
      <c r="N16" s="53">
        <v>0.87525499995707901</v>
      </c>
      <c r="O16" s="53">
        <v>1</v>
      </c>
      <c r="P16" s="53" t="s">
        <v>319</v>
      </c>
      <c r="Q16" s="53">
        <v>-2.5975934632338101E-2</v>
      </c>
      <c r="R16" s="54" t="s">
        <v>323</v>
      </c>
      <c r="S16" s="53">
        <v>-0.60760356276744498</v>
      </c>
      <c r="T16" s="53" t="s">
        <v>297</v>
      </c>
      <c r="U16" s="56">
        <v>3.1847553429997801E-6</v>
      </c>
      <c r="V16" s="55" t="s">
        <v>310</v>
      </c>
    </row>
    <row r="17" spans="2:22">
      <c r="B17" s="14" t="s">
        <v>225</v>
      </c>
      <c r="C17" s="53" t="s">
        <v>276</v>
      </c>
      <c r="D17" s="53">
        <v>-0.65698422893598196</v>
      </c>
      <c r="E17" s="53">
        <v>-0.67997585948519101</v>
      </c>
      <c r="F17" s="53">
        <v>0.63039918720796495</v>
      </c>
      <c r="G17" s="53" t="s">
        <v>222</v>
      </c>
      <c r="H17" s="53" t="s">
        <v>305</v>
      </c>
      <c r="I17" s="53" t="s">
        <v>221</v>
      </c>
      <c r="J17" s="53" t="s">
        <v>300</v>
      </c>
      <c r="K17" s="53">
        <v>0.62837704978158604</v>
      </c>
      <c r="L17" s="53" t="s">
        <v>301</v>
      </c>
      <c r="M17" s="53" t="s">
        <v>317</v>
      </c>
      <c r="N17" s="53" t="s">
        <v>320</v>
      </c>
      <c r="O17" s="53" t="s">
        <v>319</v>
      </c>
      <c r="P17" s="53">
        <v>1</v>
      </c>
      <c r="Q17" s="53">
        <v>0.86803605915827797</v>
      </c>
      <c r="R17" s="53">
        <v>0.14171690365975201</v>
      </c>
      <c r="S17" s="54" t="s">
        <v>312</v>
      </c>
      <c r="T17" s="53">
        <v>-8.2863939147856905E-2</v>
      </c>
      <c r="U17">
        <v>0.35025707587819299</v>
      </c>
      <c r="V17" s="55">
        <v>7.0623226782603896E-2</v>
      </c>
    </row>
    <row r="18" spans="2:22">
      <c r="B18" s="14" t="s">
        <v>226</v>
      </c>
      <c r="C18" s="54" t="s">
        <v>277</v>
      </c>
      <c r="D18" s="54" t="s">
        <v>287</v>
      </c>
      <c r="E18" s="53">
        <v>-0.57651170548272401</v>
      </c>
      <c r="F18" s="53" t="s">
        <v>296</v>
      </c>
      <c r="G18" s="53" t="s">
        <v>301</v>
      </c>
      <c r="H18" s="53" t="s">
        <v>306</v>
      </c>
      <c r="I18" s="53" t="s">
        <v>295</v>
      </c>
      <c r="J18" s="53" t="s">
        <v>306</v>
      </c>
      <c r="K18" s="53" t="s">
        <v>311</v>
      </c>
      <c r="L18" s="53">
        <v>0.12566092953212901</v>
      </c>
      <c r="M18" s="53" t="s">
        <v>318</v>
      </c>
      <c r="N18" s="53">
        <v>5.4910154762380897E-2</v>
      </c>
      <c r="O18" s="53">
        <v>-2.5975934632338101E-2</v>
      </c>
      <c r="P18" s="53">
        <v>0.86803605915827797</v>
      </c>
      <c r="Q18" s="53">
        <v>1</v>
      </c>
      <c r="R18" s="53" t="s">
        <v>316</v>
      </c>
      <c r="S18" s="54" t="s">
        <v>282</v>
      </c>
      <c r="T18" s="53">
        <v>-0.14120584018340801</v>
      </c>
      <c r="U18">
        <v>0.52555617033039104</v>
      </c>
      <c r="V18" s="55">
        <v>-4.81655866034678E-2</v>
      </c>
    </row>
    <row r="19" spans="2:22">
      <c r="B19" s="14" t="s">
        <v>246</v>
      </c>
      <c r="C19" s="53">
        <v>-0.102785534338716</v>
      </c>
      <c r="D19" s="53">
        <v>-3.0772442670215599E-2</v>
      </c>
      <c r="E19" s="53">
        <v>-1.1242428650106001E-2</v>
      </c>
      <c r="F19" s="54" t="s">
        <v>277</v>
      </c>
      <c r="G19" s="54" t="s">
        <v>302</v>
      </c>
      <c r="H19" s="54" t="s">
        <v>292</v>
      </c>
      <c r="I19" s="53">
        <v>3.4981014955547299E-2</v>
      </c>
      <c r="J19" s="54" t="s">
        <v>291</v>
      </c>
      <c r="K19" s="54" t="s">
        <v>274</v>
      </c>
      <c r="L19" s="54" t="s">
        <v>314</v>
      </c>
      <c r="M19" s="54" t="s">
        <v>276</v>
      </c>
      <c r="N19" s="54" t="s">
        <v>321</v>
      </c>
      <c r="O19" s="54" t="s">
        <v>323</v>
      </c>
      <c r="P19" s="53">
        <v>0.14171690365975201</v>
      </c>
      <c r="Q19" s="53" t="s">
        <v>316</v>
      </c>
      <c r="R19" s="53">
        <v>1</v>
      </c>
      <c r="S19" s="53" t="s">
        <v>317</v>
      </c>
      <c r="T19" s="54" t="s">
        <v>290</v>
      </c>
      <c r="U19">
        <v>3.7985306344601199E-4</v>
      </c>
      <c r="V19" s="57" t="s">
        <v>292</v>
      </c>
    </row>
    <row r="20" spans="2:22">
      <c r="B20" s="14" t="s">
        <v>234</v>
      </c>
      <c r="C20" s="53" t="s">
        <v>278</v>
      </c>
      <c r="D20" s="53" t="s">
        <v>288</v>
      </c>
      <c r="E20" s="53" t="s">
        <v>294</v>
      </c>
      <c r="F20" s="53">
        <v>-0.64729170188496599</v>
      </c>
      <c r="G20" s="53">
        <v>-0.58565830847529898</v>
      </c>
      <c r="H20" s="54" t="s">
        <v>291</v>
      </c>
      <c r="I20" s="54" t="s">
        <v>275</v>
      </c>
      <c r="J20" s="53">
        <v>-0.569009032550856</v>
      </c>
      <c r="K20" s="54" t="s">
        <v>312</v>
      </c>
      <c r="L20" s="54" t="s">
        <v>315</v>
      </c>
      <c r="M20" s="53">
        <v>-0.61628980405881695</v>
      </c>
      <c r="N20" s="53">
        <v>-0.64925754285679804</v>
      </c>
      <c r="O20" s="53">
        <v>-0.60760356276744498</v>
      </c>
      <c r="P20" s="54" t="s">
        <v>312</v>
      </c>
      <c r="Q20" s="54" t="s">
        <v>282</v>
      </c>
      <c r="R20" s="53" t="s">
        <v>317</v>
      </c>
      <c r="S20" s="53">
        <v>1</v>
      </c>
      <c r="T20" s="54" t="s">
        <v>270</v>
      </c>
      <c r="U20">
        <v>1.88954803005736E-2</v>
      </c>
      <c r="V20" s="57" t="s">
        <v>273</v>
      </c>
    </row>
    <row r="21" spans="2:22">
      <c r="B21" s="14" t="s">
        <v>267</v>
      </c>
      <c r="C21" s="53">
        <v>5.58053953499663E-2</v>
      </c>
      <c r="D21" s="53">
        <v>-0.11788317246706601</v>
      </c>
      <c r="E21" s="53">
        <v>-2.5135062308959E-2</v>
      </c>
      <c r="F21" s="53">
        <v>0.144314292356853</v>
      </c>
      <c r="G21" s="53">
        <v>0.13785866272156899</v>
      </c>
      <c r="H21" s="53">
        <v>0.17102618996557301</v>
      </c>
      <c r="I21" s="53">
        <v>8.8434408456784502E-3</v>
      </c>
      <c r="J21" s="53" t="s">
        <v>309</v>
      </c>
      <c r="K21" s="53">
        <v>0.12294155419836</v>
      </c>
      <c r="L21" s="53" t="s">
        <v>316</v>
      </c>
      <c r="M21" s="53" t="s">
        <v>304</v>
      </c>
      <c r="N21" s="53" t="s">
        <v>297</v>
      </c>
      <c r="O21" s="53" t="s">
        <v>297</v>
      </c>
      <c r="P21" s="53">
        <v>-8.2863939147856905E-2</v>
      </c>
      <c r="Q21" s="53">
        <v>-0.14120584018340801</v>
      </c>
      <c r="R21" s="54" t="s">
        <v>290</v>
      </c>
      <c r="S21" s="54" t="s">
        <v>270</v>
      </c>
      <c r="T21" s="53">
        <v>1</v>
      </c>
      <c r="U21" s="56">
        <v>5.8322786600228896E-9</v>
      </c>
      <c r="V21" s="55" t="s">
        <v>278</v>
      </c>
    </row>
    <row r="22" spans="2:22" ht="15" thickBot="1">
      <c r="B22" s="15" t="s">
        <v>268</v>
      </c>
      <c r="C22" s="58">
        <v>7.4720288767523305E-2</v>
      </c>
      <c r="D22" s="58">
        <v>-0.11582611257612099</v>
      </c>
      <c r="E22" s="58">
        <v>-6.0601803879925698E-2</v>
      </c>
      <c r="F22" s="59" t="s">
        <v>297</v>
      </c>
      <c r="G22" s="58" t="s">
        <v>303</v>
      </c>
      <c r="H22" s="58" t="s">
        <v>303</v>
      </c>
      <c r="I22" s="58">
        <v>4.95221106006093E-2</v>
      </c>
      <c r="J22" s="58" t="s">
        <v>310</v>
      </c>
      <c r="K22" s="58" t="s">
        <v>304</v>
      </c>
      <c r="L22" s="58" t="s">
        <v>310</v>
      </c>
      <c r="M22" s="58" t="s">
        <v>319</v>
      </c>
      <c r="N22" s="58" t="s">
        <v>306</v>
      </c>
      <c r="O22" s="58" t="s">
        <v>310</v>
      </c>
      <c r="P22" s="58">
        <v>7.0623226782603896E-2</v>
      </c>
      <c r="Q22" s="58">
        <v>-4.81655866034678E-2</v>
      </c>
      <c r="R22" s="59" t="s">
        <v>292</v>
      </c>
      <c r="S22" s="59" t="s">
        <v>273</v>
      </c>
      <c r="T22" s="58" t="s">
        <v>278</v>
      </c>
      <c r="U22" s="11" t="s">
        <v>324</v>
      </c>
      <c r="V22" s="60">
        <v>1</v>
      </c>
    </row>
  </sheetData>
  <mergeCells count="1">
    <mergeCell ref="B2:V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662DD-F0F4-45BB-8240-AA65744BEC5B}">
  <dimension ref="A1:J40"/>
  <sheetViews>
    <sheetView workbookViewId="0">
      <selection activeCell="B2" sqref="B2:J2"/>
    </sheetView>
  </sheetViews>
  <sheetFormatPr defaultRowHeight="14.5"/>
  <cols>
    <col min="2" max="2" width="6.1796875" style="2" customWidth="1"/>
    <col min="3" max="10" width="8.7265625" style="2"/>
  </cols>
  <sheetData>
    <row r="1" spans="1:10" ht="15" thickBot="1">
      <c r="A1" s="3"/>
    </row>
    <row r="2" spans="1:10" ht="35.5" customHeight="1" thickBot="1">
      <c r="A2" s="3"/>
      <c r="B2" s="91" t="s">
        <v>444</v>
      </c>
      <c r="C2" s="92"/>
      <c r="D2" s="92"/>
      <c r="E2" s="92"/>
      <c r="F2" s="92"/>
      <c r="G2" s="92"/>
      <c r="H2" s="92"/>
      <c r="I2" s="92"/>
      <c r="J2" s="93"/>
    </row>
    <row r="3" spans="1:10" ht="15" thickBot="1">
      <c r="B3" s="70" t="s">
        <v>329</v>
      </c>
      <c r="C3" s="71" t="s">
        <v>225</v>
      </c>
      <c r="D3" s="72" t="s">
        <v>226</v>
      </c>
      <c r="H3" s="70" t="s">
        <v>227</v>
      </c>
      <c r="I3" s="71" t="s">
        <v>225</v>
      </c>
      <c r="J3" s="72" t="s">
        <v>226</v>
      </c>
    </row>
    <row r="4" spans="1:10">
      <c r="B4" s="67">
        <v>1</v>
      </c>
      <c r="C4" s="68" t="s">
        <v>5</v>
      </c>
      <c r="D4" s="69" t="s">
        <v>110</v>
      </c>
      <c r="H4" s="67" t="s">
        <v>5</v>
      </c>
      <c r="I4" s="73"/>
      <c r="J4" s="74"/>
    </row>
    <row r="5" spans="1:10">
      <c r="B5" s="25">
        <v>2</v>
      </c>
      <c r="C5" s="1" t="s">
        <v>137</v>
      </c>
      <c r="D5" s="26" t="s">
        <v>64</v>
      </c>
      <c r="H5" s="25" t="s">
        <v>137</v>
      </c>
      <c r="I5" s="63"/>
      <c r="J5" s="64"/>
    </row>
    <row r="6" spans="1:10">
      <c r="B6" s="25">
        <v>3</v>
      </c>
      <c r="C6" s="1" t="s">
        <v>165</v>
      </c>
      <c r="D6" s="26" t="s">
        <v>75</v>
      </c>
      <c r="H6" s="25" t="s">
        <v>165</v>
      </c>
      <c r="I6" s="63"/>
      <c r="J6" s="64"/>
    </row>
    <row r="7" spans="1:10">
      <c r="B7" s="25">
        <v>4</v>
      </c>
      <c r="C7" s="1" t="s">
        <v>110</v>
      </c>
      <c r="D7" s="26" t="s">
        <v>61</v>
      </c>
      <c r="H7" s="25" t="s">
        <v>110</v>
      </c>
      <c r="I7" s="63"/>
      <c r="J7" s="64"/>
    </row>
    <row r="8" spans="1:10">
      <c r="B8" s="25">
        <v>5</v>
      </c>
      <c r="C8" s="1" t="s">
        <v>103</v>
      </c>
      <c r="D8" s="26" t="s">
        <v>101</v>
      </c>
      <c r="H8" s="25" t="s">
        <v>103</v>
      </c>
      <c r="I8" s="63"/>
      <c r="J8" s="64"/>
    </row>
    <row r="9" spans="1:10">
      <c r="B9" s="25">
        <v>6</v>
      </c>
      <c r="C9" s="1" t="s">
        <v>97</v>
      </c>
      <c r="D9" s="26" t="s">
        <v>22</v>
      </c>
      <c r="H9" s="25" t="s">
        <v>97</v>
      </c>
      <c r="I9" s="63"/>
      <c r="J9" s="64"/>
    </row>
    <row r="10" spans="1:10">
      <c r="B10" s="25">
        <v>7</v>
      </c>
      <c r="C10" s="1" t="s">
        <v>64</v>
      </c>
      <c r="D10" s="26" t="s">
        <v>159</v>
      </c>
      <c r="H10" s="25" t="s">
        <v>64</v>
      </c>
      <c r="I10" s="63"/>
      <c r="J10" s="64"/>
    </row>
    <row r="11" spans="1:10">
      <c r="B11" s="25">
        <v>8</v>
      </c>
      <c r="C11" s="1" t="s">
        <v>108</v>
      </c>
      <c r="D11" s="26" t="s">
        <v>38</v>
      </c>
      <c r="H11" s="25" t="s">
        <v>108</v>
      </c>
      <c r="I11" s="63"/>
      <c r="J11" s="64"/>
    </row>
    <row r="12" spans="1:10">
      <c r="B12" s="25">
        <v>9</v>
      </c>
      <c r="C12" s="1" t="s">
        <v>75</v>
      </c>
      <c r="D12" s="26" t="s">
        <v>79</v>
      </c>
      <c r="H12" s="25" t="s">
        <v>75</v>
      </c>
      <c r="I12" s="63"/>
      <c r="J12" s="64"/>
    </row>
    <row r="13" spans="1:10">
      <c r="B13" s="25">
        <v>10</v>
      </c>
      <c r="C13" s="1" t="s">
        <v>61</v>
      </c>
      <c r="D13" s="26" t="s">
        <v>5</v>
      </c>
      <c r="H13" s="25" t="s">
        <v>61</v>
      </c>
      <c r="I13" s="63"/>
      <c r="J13" s="64"/>
    </row>
    <row r="14" spans="1:10">
      <c r="B14" s="25">
        <v>11</v>
      </c>
      <c r="C14" s="1" t="s">
        <v>11</v>
      </c>
      <c r="D14" s="26" t="s">
        <v>165</v>
      </c>
      <c r="H14" s="25" t="s">
        <v>11</v>
      </c>
      <c r="I14" s="63"/>
      <c r="J14" s="64"/>
    </row>
    <row r="15" spans="1:10">
      <c r="B15" s="25">
        <v>12</v>
      </c>
      <c r="C15" s="1" t="s">
        <v>141</v>
      </c>
      <c r="D15" s="26" t="s">
        <v>141</v>
      </c>
      <c r="H15" s="25" t="s">
        <v>141</v>
      </c>
      <c r="I15" s="63"/>
      <c r="J15" s="64"/>
    </row>
    <row r="16" spans="1:10">
      <c r="B16" s="25">
        <v>13</v>
      </c>
      <c r="C16" s="1" t="s">
        <v>113</v>
      </c>
      <c r="D16" s="26" t="s">
        <v>62</v>
      </c>
      <c r="H16" s="25" t="s">
        <v>113</v>
      </c>
      <c r="I16" s="63"/>
      <c r="J16" s="64"/>
    </row>
    <row r="17" spans="2:10">
      <c r="B17" s="25">
        <v>14</v>
      </c>
      <c r="C17" s="1" t="s">
        <v>62</v>
      </c>
      <c r="D17" s="26" t="s">
        <v>139</v>
      </c>
      <c r="H17" s="25" t="s">
        <v>62</v>
      </c>
      <c r="I17" s="63"/>
      <c r="J17" s="64"/>
    </row>
    <row r="18" spans="2:10">
      <c r="B18" s="25">
        <v>15</v>
      </c>
      <c r="C18" s="1" t="s">
        <v>101</v>
      </c>
      <c r="D18" s="26" t="s">
        <v>82</v>
      </c>
      <c r="H18" s="25" t="s">
        <v>101</v>
      </c>
      <c r="I18" s="63"/>
      <c r="J18" s="64"/>
    </row>
    <row r="19" spans="2:10">
      <c r="B19" s="25">
        <v>16</v>
      </c>
      <c r="C19" s="1" t="s">
        <v>162</v>
      </c>
      <c r="D19" s="26" t="s">
        <v>229</v>
      </c>
      <c r="H19" s="25" t="s">
        <v>162</v>
      </c>
      <c r="I19" s="63"/>
      <c r="J19" s="64"/>
    </row>
    <row r="20" spans="2:10">
      <c r="B20" s="25">
        <v>17</v>
      </c>
      <c r="C20" s="1" t="s">
        <v>30</v>
      </c>
      <c r="D20" s="26" t="s">
        <v>52</v>
      </c>
      <c r="H20" s="25" t="s">
        <v>30</v>
      </c>
      <c r="I20" s="63"/>
      <c r="J20" s="64"/>
    </row>
    <row r="21" spans="2:10">
      <c r="B21" s="25">
        <v>18</v>
      </c>
      <c r="C21" s="1" t="s">
        <v>143</v>
      </c>
      <c r="D21" s="26" t="s">
        <v>59</v>
      </c>
      <c r="H21" s="25" t="s">
        <v>143</v>
      </c>
      <c r="I21" s="63"/>
      <c r="J21" s="64"/>
    </row>
    <row r="22" spans="2:10">
      <c r="B22" s="25">
        <v>19</v>
      </c>
      <c r="C22" s="1" t="s">
        <v>22</v>
      </c>
      <c r="D22" s="26" t="s">
        <v>137</v>
      </c>
      <c r="H22" s="25" t="s">
        <v>22</v>
      </c>
      <c r="I22" s="63"/>
      <c r="J22" s="64"/>
    </row>
    <row r="23" spans="2:10">
      <c r="B23" s="25">
        <v>20</v>
      </c>
      <c r="C23" s="1" t="s">
        <v>114</v>
      </c>
      <c r="D23" s="26" t="s">
        <v>103</v>
      </c>
      <c r="H23" s="25" t="s">
        <v>114</v>
      </c>
      <c r="I23" s="63"/>
      <c r="J23" s="64"/>
    </row>
    <row r="24" spans="2:10" ht="15" thickBot="1">
      <c r="B24" s="25">
        <v>21</v>
      </c>
      <c r="C24" s="1" t="s">
        <v>28</v>
      </c>
      <c r="D24" s="26" t="s">
        <v>97</v>
      </c>
      <c r="H24" s="30" t="s">
        <v>24</v>
      </c>
      <c r="I24" s="65"/>
      <c r="J24" s="66"/>
    </row>
    <row r="25" spans="2:10">
      <c r="B25" s="25">
        <v>22</v>
      </c>
      <c r="C25" s="1" t="s">
        <v>54</v>
      </c>
      <c r="D25" s="26" t="s">
        <v>108</v>
      </c>
    </row>
    <row r="26" spans="2:10">
      <c r="B26" s="25">
        <v>23</v>
      </c>
      <c r="C26" s="1" t="s">
        <v>9</v>
      </c>
      <c r="D26" s="26" t="s">
        <v>162</v>
      </c>
    </row>
    <row r="27" spans="2:10">
      <c r="B27" s="25">
        <v>24</v>
      </c>
      <c r="C27" s="1" t="s">
        <v>24</v>
      </c>
      <c r="D27" s="26" t="s">
        <v>24</v>
      </c>
    </row>
    <row r="28" spans="2:10">
      <c r="B28" s="25">
        <v>25</v>
      </c>
      <c r="C28" s="1" t="s">
        <v>104</v>
      </c>
      <c r="D28" s="26" t="s">
        <v>152</v>
      </c>
    </row>
    <row r="29" spans="2:10">
      <c r="B29" s="25">
        <v>26</v>
      </c>
      <c r="C29" s="1" t="s">
        <v>96</v>
      </c>
      <c r="D29" s="26" t="s">
        <v>145</v>
      </c>
    </row>
    <row r="30" spans="2:10">
      <c r="B30" s="25">
        <v>27</v>
      </c>
      <c r="C30" s="1" t="s">
        <v>147</v>
      </c>
      <c r="D30" s="26" t="s">
        <v>128</v>
      </c>
    </row>
    <row r="31" spans="2:10">
      <c r="B31" s="25">
        <v>28</v>
      </c>
      <c r="C31" s="1" t="s">
        <v>126</v>
      </c>
      <c r="D31" s="26" t="s">
        <v>149</v>
      </c>
    </row>
    <row r="32" spans="2:10">
      <c r="B32" s="25">
        <v>29</v>
      </c>
      <c r="C32" s="1" t="s">
        <v>72</v>
      </c>
      <c r="D32" s="26" t="s">
        <v>15</v>
      </c>
    </row>
    <row r="33" spans="2:4">
      <c r="B33" s="25">
        <v>30</v>
      </c>
      <c r="C33" s="1" t="s">
        <v>130</v>
      </c>
      <c r="D33" s="26" t="s">
        <v>11</v>
      </c>
    </row>
    <row r="34" spans="2:4">
      <c r="B34" s="25">
        <v>31</v>
      </c>
      <c r="C34" s="1" t="s">
        <v>109</v>
      </c>
      <c r="D34" s="26" t="s">
        <v>113</v>
      </c>
    </row>
    <row r="35" spans="2:4">
      <c r="B35" s="25">
        <v>32</v>
      </c>
      <c r="C35" s="1" t="s">
        <v>25</v>
      </c>
      <c r="D35" s="26" t="s">
        <v>30</v>
      </c>
    </row>
    <row r="36" spans="2:4">
      <c r="B36" s="25">
        <v>33</v>
      </c>
      <c r="C36" s="1" t="s">
        <v>115</v>
      </c>
      <c r="D36" s="26" t="s">
        <v>143</v>
      </c>
    </row>
    <row r="37" spans="2:4">
      <c r="B37" s="25">
        <v>34</v>
      </c>
      <c r="C37" s="1" t="s">
        <v>125</v>
      </c>
      <c r="D37" s="26" t="s">
        <v>114</v>
      </c>
    </row>
    <row r="38" spans="2:4">
      <c r="B38" s="25">
        <v>35</v>
      </c>
      <c r="C38" s="1" t="s">
        <v>20</v>
      </c>
      <c r="D38" s="26" t="s">
        <v>83</v>
      </c>
    </row>
    <row r="39" spans="2:4">
      <c r="B39" s="25">
        <v>36</v>
      </c>
      <c r="C39" s="1" t="s">
        <v>90</v>
      </c>
      <c r="D39" s="26" t="s">
        <v>71</v>
      </c>
    </row>
    <row r="40" spans="2:4" ht="15" thickBot="1">
      <c r="B40" s="30">
        <v>37</v>
      </c>
      <c r="C40" s="31" t="s">
        <v>67</v>
      </c>
      <c r="D40" s="32" t="s">
        <v>93</v>
      </c>
    </row>
  </sheetData>
  <mergeCells count="1">
    <mergeCell ref="B2:J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533D9-3272-45EB-8511-F1544BBB2ECC}">
  <dimension ref="A1:O40"/>
  <sheetViews>
    <sheetView workbookViewId="0">
      <selection activeCell="B2" sqref="B2:O2"/>
    </sheetView>
  </sheetViews>
  <sheetFormatPr defaultRowHeight="14.5"/>
  <cols>
    <col min="1" max="4" width="8.7265625" style="2"/>
    <col min="5" max="5" width="9.26953125" style="2" customWidth="1"/>
    <col min="6" max="15" width="8.7265625" style="2"/>
  </cols>
  <sheetData>
    <row r="1" spans="1:15" ht="15" thickBot="1">
      <c r="A1" s="75"/>
    </row>
    <row r="2" spans="1:15" ht="15" thickBot="1">
      <c r="A2" s="75"/>
      <c r="B2" s="103" t="s">
        <v>443</v>
      </c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3"/>
    </row>
    <row r="3" spans="1:15" ht="15" thickBot="1">
      <c r="B3" s="70" t="s">
        <v>224</v>
      </c>
      <c r="C3" s="71" t="s">
        <v>230</v>
      </c>
      <c r="D3" s="71" t="s">
        <v>231</v>
      </c>
      <c r="E3" s="71" t="s">
        <v>232</v>
      </c>
      <c r="F3" s="71" t="s">
        <v>233</v>
      </c>
      <c r="G3" s="72" t="s">
        <v>234</v>
      </c>
      <c r="J3" s="70" t="s">
        <v>227</v>
      </c>
      <c r="K3" s="71" t="s">
        <v>230</v>
      </c>
      <c r="L3" s="71" t="s">
        <v>231</v>
      </c>
      <c r="M3" s="71" t="s">
        <v>232</v>
      </c>
      <c r="N3" s="71" t="s">
        <v>233</v>
      </c>
      <c r="O3" s="72" t="s">
        <v>234</v>
      </c>
    </row>
    <row r="4" spans="1:15">
      <c r="B4" s="67">
        <v>1</v>
      </c>
      <c r="C4" s="68" t="s">
        <v>85</v>
      </c>
      <c r="D4" s="68" t="s">
        <v>94</v>
      </c>
      <c r="E4" s="68" t="s">
        <v>237</v>
      </c>
      <c r="F4" s="68" t="s">
        <v>85</v>
      </c>
      <c r="G4" s="69" t="s">
        <v>118</v>
      </c>
      <c r="J4" s="67" t="s">
        <v>229</v>
      </c>
      <c r="K4" s="68"/>
      <c r="L4" s="73"/>
      <c r="M4" s="73"/>
      <c r="N4" s="73"/>
      <c r="O4" s="69"/>
    </row>
    <row r="5" spans="1:15">
      <c r="B5" s="25">
        <v>2</v>
      </c>
      <c r="C5" s="1" t="s">
        <v>41</v>
      </c>
      <c r="D5" s="1" t="s">
        <v>85</v>
      </c>
      <c r="E5" s="1" t="s">
        <v>77</v>
      </c>
      <c r="F5" s="1" t="s">
        <v>74</v>
      </c>
      <c r="G5" s="26" t="s">
        <v>153</v>
      </c>
      <c r="J5" s="25" t="s">
        <v>151</v>
      </c>
      <c r="K5" s="1"/>
      <c r="L5" s="1"/>
      <c r="M5" s="63"/>
      <c r="N5" s="63"/>
      <c r="O5" s="26"/>
    </row>
    <row r="6" spans="1:15">
      <c r="B6" s="25">
        <v>3</v>
      </c>
      <c r="C6" s="1" t="s">
        <v>74</v>
      </c>
      <c r="D6" s="1" t="s">
        <v>34</v>
      </c>
      <c r="E6" s="1" t="s">
        <v>74</v>
      </c>
      <c r="F6" s="1" t="s">
        <v>77</v>
      </c>
      <c r="G6" s="26" t="s">
        <v>70</v>
      </c>
      <c r="J6" s="25" t="s">
        <v>68</v>
      </c>
      <c r="K6" s="1"/>
      <c r="L6" s="1"/>
      <c r="M6" s="1"/>
      <c r="N6" s="63"/>
      <c r="O6" s="26"/>
    </row>
    <row r="7" spans="1:15">
      <c r="B7" s="25">
        <v>4</v>
      </c>
      <c r="C7" s="1" t="s">
        <v>39</v>
      </c>
      <c r="D7" s="1" t="s">
        <v>88</v>
      </c>
      <c r="E7" s="1" t="s">
        <v>71</v>
      </c>
      <c r="F7" s="1" t="s">
        <v>59</v>
      </c>
      <c r="G7" s="26" t="s">
        <v>138</v>
      </c>
      <c r="J7" s="25" t="s">
        <v>85</v>
      </c>
      <c r="K7" s="63"/>
      <c r="L7" s="63"/>
      <c r="M7" s="63"/>
      <c r="N7" s="63"/>
      <c r="O7" s="26"/>
    </row>
    <row r="8" spans="1:15">
      <c r="B8" s="25">
        <v>5</v>
      </c>
      <c r="C8" s="1" t="s">
        <v>94</v>
      </c>
      <c r="D8" s="1" t="s">
        <v>41</v>
      </c>
      <c r="E8" s="1" t="s">
        <v>59</v>
      </c>
      <c r="F8" s="1" t="s">
        <v>88</v>
      </c>
      <c r="G8" s="26" t="s">
        <v>140</v>
      </c>
      <c r="J8" s="25" t="s">
        <v>69</v>
      </c>
      <c r="K8" s="1"/>
      <c r="L8" s="63"/>
      <c r="M8" s="1"/>
      <c r="N8" s="63"/>
      <c r="O8" s="26"/>
    </row>
    <row r="9" spans="1:15">
      <c r="B9" s="25">
        <v>6</v>
      </c>
      <c r="C9" s="1" t="s">
        <v>65</v>
      </c>
      <c r="D9" s="1" t="s">
        <v>77</v>
      </c>
      <c r="E9" s="1" t="s">
        <v>55</v>
      </c>
      <c r="F9" s="1" t="s">
        <v>71</v>
      </c>
      <c r="G9" s="26" t="s">
        <v>54</v>
      </c>
      <c r="J9" s="25" t="s">
        <v>98</v>
      </c>
      <c r="K9" s="63"/>
      <c r="L9" s="63"/>
      <c r="M9" s="1"/>
      <c r="N9" s="63"/>
      <c r="O9" s="26"/>
    </row>
    <row r="10" spans="1:15">
      <c r="B10" s="25">
        <v>7</v>
      </c>
      <c r="C10" s="1" t="s">
        <v>77</v>
      </c>
      <c r="D10" s="1" t="s">
        <v>116</v>
      </c>
      <c r="E10" s="1" t="s">
        <v>238</v>
      </c>
      <c r="F10" s="1" t="s">
        <v>51</v>
      </c>
      <c r="G10" s="26" t="s">
        <v>228</v>
      </c>
      <c r="J10" s="25" t="s">
        <v>59</v>
      </c>
      <c r="K10" s="1"/>
      <c r="L10" s="1"/>
      <c r="M10" s="63"/>
      <c r="N10" s="63"/>
      <c r="O10" s="26"/>
    </row>
    <row r="11" spans="1:15">
      <c r="B11" s="25">
        <v>8</v>
      </c>
      <c r="C11" s="1" t="s">
        <v>47</v>
      </c>
      <c r="D11" s="1" t="s">
        <v>95</v>
      </c>
      <c r="E11" s="1" t="s">
        <v>94</v>
      </c>
      <c r="F11" s="1" t="s">
        <v>164</v>
      </c>
      <c r="G11" s="26" t="s">
        <v>53</v>
      </c>
      <c r="J11" s="25" t="s">
        <v>114</v>
      </c>
      <c r="K11" s="1"/>
      <c r="L11" s="63"/>
      <c r="M11" s="63"/>
      <c r="N11" s="63"/>
      <c r="O11" s="26"/>
    </row>
    <row r="12" spans="1:15">
      <c r="B12" s="25">
        <v>9</v>
      </c>
      <c r="C12" s="1" t="s">
        <v>55</v>
      </c>
      <c r="D12" s="1" t="s">
        <v>55</v>
      </c>
      <c r="E12" s="1" t="s">
        <v>39</v>
      </c>
      <c r="F12" s="1" t="s">
        <v>27</v>
      </c>
      <c r="G12" s="26" t="s">
        <v>239</v>
      </c>
      <c r="J12" s="25" t="s">
        <v>77</v>
      </c>
      <c r="K12" s="63"/>
      <c r="L12" s="63"/>
      <c r="M12" s="63"/>
      <c r="N12" s="63"/>
      <c r="O12" s="26"/>
    </row>
    <row r="13" spans="1:15">
      <c r="B13" s="25">
        <v>10</v>
      </c>
      <c r="C13" s="1" t="s">
        <v>119</v>
      </c>
      <c r="D13" s="1" t="s">
        <v>27</v>
      </c>
      <c r="E13" s="1" t="s">
        <v>85</v>
      </c>
      <c r="F13" s="1" t="s">
        <v>94</v>
      </c>
      <c r="G13" s="26" t="s">
        <v>123</v>
      </c>
      <c r="H13" s="76"/>
      <c r="J13" s="25" t="s">
        <v>74</v>
      </c>
      <c r="K13" s="63"/>
      <c r="L13" s="63"/>
      <c r="M13" s="63"/>
      <c r="N13" s="63"/>
      <c r="O13" s="26"/>
    </row>
    <row r="14" spans="1:15">
      <c r="B14" s="25">
        <v>11</v>
      </c>
      <c r="C14" s="1" t="s">
        <v>164</v>
      </c>
      <c r="D14" s="1" t="s">
        <v>45</v>
      </c>
      <c r="E14" s="1" t="s">
        <v>164</v>
      </c>
      <c r="F14" s="1" t="s">
        <v>79</v>
      </c>
      <c r="G14" s="26" t="s">
        <v>1</v>
      </c>
      <c r="J14" s="25" t="s">
        <v>61</v>
      </c>
      <c r="K14" s="1"/>
      <c r="L14" s="1"/>
      <c r="M14" s="63"/>
      <c r="N14" s="63"/>
      <c r="O14" s="26"/>
    </row>
    <row r="15" spans="1:15">
      <c r="B15" s="25">
        <v>12</v>
      </c>
      <c r="C15" s="1" t="s">
        <v>237</v>
      </c>
      <c r="D15" s="1" t="s">
        <v>36</v>
      </c>
      <c r="E15" s="1" t="s">
        <v>65</v>
      </c>
      <c r="F15" s="1" t="s">
        <v>43</v>
      </c>
      <c r="G15" s="26" t="s">
        <v>48</v>
      </c>
      <c r="J15" s="25" t="s">
        <v>79</v>
      </c>
      <c r="K15" s="63"/>
      <c r="L15" s="1"/>
      <c r="M15" s="63"/>
      <c r="N15" s="63"/>
      <c r="O15" s="26"/>
    </row>
    <row r="16" spans="1:15">
      <c r="B16" s="25">
        <v>13</v>
      </c>
      <c r="C16" s="1" t="s">
        <v>98</v>
      </c>
      <c r="D16" s="1" t="s">
        <v>74</v>
      </c>
      <c r="E16" s="1" t="s">
        <v>88</v>
      </c>
      <c r="F16" s="1" t="s">
        <v>167</v>
      </c>
      <c r="G16" s="26" t="s">
        <v>240</v>
      </c>
      <c r="J16" s="25" t="s">
        <v>51</v>
      </c>
      <c r="K16" s="63"/>
      <c r="L16" s="1"/>
      <c r="M16" s="63"/>
      <c r="N16" s="63"/>
      <c r="O16" s="26"/>
    </row>
    <row r="17" spans="2:15">
      <c r="B17" s="25">
        <v>14</v>
      </c>
      <c r="C17" s="1" t="s">
        <v>2</v>
      </c>
      <c r="D17" s="1" t="s">
        <v>241</v>
      </c>
      <c r="E17" s="1" t="s">
        <v>102</v>
      </c>
      <c r="F17" s="1" t="s">
        <v>112</v>
      </c>
      <c r="G17" s="26" t="s">
        <v>136</v>
      </c>
      <c r="J17" s="25" t="s">
        <v>142</v>
      </c>
      <c r="K17" s="1"/>
      <c r="L17" s="63"/>
      <c r="M17" s="63"/>
      <c r="N17" s="63"/>
      <c r="O17" s="26"/>
    </row>
    <row r="18" spans="2:15">
      <c r="B18" s="25">
        <v>15</v>
      </c>
      <c r="C18" s="1" t="s">
        <v>102</v>
      </c>
      <c r="D18" s="1" t="s">
        <v>242</v>
      </c>
      <c r="E18" s="1" t="s">
        <v>142</v>
      </c>
      <c r="F18" s="1" t="s">
        <v>238</v>
      </c>
      <c r="G18" s="26" t="s">
        <v>35</v>
      </c>
      <c r="J18" s="25" t="s">
        <v>150</v>
      </c>
      <c r="K18" s="63"/>
      <c r="L18" s="1"/>
      <c r="M18" s="63"/>
      <c r="N18" s="1"/>
      <c r="O18" s="26"/>
    </row>
    <row r="19" spans="2:15">
      <c r="B19" s="25">
        <v>16</v>
      </c>
      <c r="C19" s="1" t="s">
        <v>238</v>
      </c>
      <c r="D19" s="1" t="s">
        <v>69</v>
      </c>
      <c r="E19" s="1" t="s">
        <v>43</v>
      </c>
      <c r="F19" s="1" t="s">
        <v>114</v>
      </c>
      <c r="G19" s="26" t="s">
        <v>109</v>
      </c>
      <c r="J19" s="25" t="s">
        <v>238</v>
      </c>
      <c r="K19" s="63"/>
      <c r="L19" s="1"/>
      <c r="M19" s="63"/>
      <c r="N19" s="63"/>
      <c r="O19" s="26"/>
    </row>
    <row r="20" spans="2:15">
      <c r="B20" s="25">
        <v>17</v>
      </c>
      <c r="C20" s="1" t="s">
        <v>34</v>
      </c>
      <c r="D20" s="1" t="s">
        <v>53</v>
      </c>
      <c r="E20" s="1" t="s">
        <v>61</v>
      </c>
      <c r="F20" s="1" t="s">
        <v>98</v>
      </c>
      <c r="G20" s="26" t="s">
        <v>34</v>
      </c>
      <c r="J20" s="25" t="s">
        <v>41</v>
      </c>
      <c r="K20" s="63"/>
      <c r="L20" s="63"/>
      <c r="M20" s="63"/>
      <c r="N20" s="63"/>
      <c r="O20" s="26"/>
    </row>
    <row r="21" spans="2:15">
      <c r="B21" s="25">
        <v>18</v>
      </c>
      <c r="C21" s="1" t="s">
        <v>122</v>
      </c>
      <c r="D21" s="1" t="s">
        <v>43</v>
      </c>
      <c r="E21" s="1" t="s">
        <v>30</v>
      </c>
      <c r="F21" s="1" t="s">
        <v>127</v>
      </c>
      <c r="G21" s="26" t="s">
        <v>60</v>
      </c>
      <c r="J21" s="25" t="s">
        <v>39</v>
      </c>
      <c r="K21" s="63"/>
      <c r="L21" s="63"/>
      <c r="M21" s="63"/>
      <c r="N21" s="63"/>
      <c r="O21" s="26"/>
    </row>
    <row r="22" spans="2:15">
      <c r="B22" s="25">
        <v>19</v>
      </c>
      <c r="C22" s="1" t="s">
        <v>36</v>
      </c>
      <c r="D22" s="1" t="s">
        <v>98</v>
      </c>
      <c r="E22" s="1" t="s">
        <v>79</v>
      </c>
      <c r="F22" s="1" t="s">
        <v>142</v>
      </c>
      <c r="G22" s="26" t="s">
        <v>7</v>
      </c>
      <c r="J22" s="25" t="s">
        <v>94</v>
      </c>
      <c r="K22" s="63"/>
      <c r="L22" s="63"/>
      <c r="M22" s="63"/>
      <c r="N22" s="63"/>
      <c r="O22" s="26"/>
    </row>
    <row r="23" spans="2:15">
      <c r="B23" s="25">
        <v>20</v>
      </c>
      <c r="C23" s="1" t="s">
        <v>116</v>
      </c>
      <c r="D23" s="1" t="s">
        <v>56</v>
      </c>
      <c r="E23" s="1" t="s">
        <v>122</v>
      </c>
      <c r="F23" s="1" t="s">
        <v>107</v>
      </c>
      <c r="G23" s="26" t="s">
        <v>72</v>
      </c>
      <c r="J23" s="25" t="s">
        <v>55</v>
      </c>
      <c r="K23" s="63"/>
      <c r="L23" s="63"/>
      <c r="M23" s="63"/>
      <c r="N23" s="63"/>
      <c r="O23" s="26"/>
    </row>
    <row r="24" spans="2:15">
      <c r="B24" s="25">
        <v>21</v>
      </c>
      <c r="C24" s="1" t="s">
        <v>56</v>
      </c>
      <c r="D24" s="1" t="s">
        <v>84</v>
      </c>
      <c r="E24" s="1" t="s">
        <v>47</v>
      </c>
      <c r="F24" s="1" t="s">
        <v>55</v>
      </c>
      <c r="G24" s="26" t="s">
        <v>80</v>
      </c>
      <c r="J24" s="25" t="s">
        <v>164</v>
      </c>
      <c r="K24" s="63"/>
      <c r="L24" s="63"/>
      <c r="M24" s="63"/>
      <c r="N24" s="63"/>
      <c r="O24" s="26"/>
    </row>
    <row r="25" spans="2:15">
      <c r="B25" s="25">
        <v>22</v>
      </c>
      <c r="C25" s="1" t="s">
        <v>146</v>
      </c>
      <c r="D25" s="1" t="s">
        <v>114</v>
      </c>
      <c r="E25" s="1" t="s">
        <v>41</v>
      </c>
      <c r="F25" s="1" t="s">
        <v>41</v>
      </c>
      <c r="G25" s="26" t="s">
        <v>104</v>
      </c>
      <c r="J25" s="25" t="s">
        <v>34</v>
      </c>
      <c r="K25" s="63"/>
      <c r="L25" s="63"/>
      <c r="M25" s="1"/>
      <c r="N25" s="63"/>
      <c r="O25" s="64"/>
    </row>
    <row r="26" spans="2:15">
      <c r="B26" s="25">
        <v>23</v>
      </c>
      <c r="C26" s="1" t="s">
        <v>88</v>
      </c>
      <c r="D26" s="1" t="s">
        <v>164</v>
      </c>
      <c r="E26" s="1" t="s">
        <v>114</v>
      </c>
      <c r="F26" s="1" t="s">
        <v>229</v>
      </c>
      <c r="G26" s="26" t="s">
        <v>25</v>
      </c>
      <c r="J26" s="25" t="s">
        <v>122</v>
      </c>
      <c r="K26" s="63"/>
      <c r="L26" s="63"/>
      <c r="M26" s="63"/>
      <c r="N26" s="63"/>
      <c r="O26" s="64"/>
    </row>
    <row r="27" spans="2:15">
      <c r="B27" s="25">
        <v>24</v>
      </c>
      <c r="C27" s="1" t="s">
        <v>78</v>
      </c>
      <c r="D27" s="1" t="s">
        <v>81</v>
      </c>
      <c r="E27" s="1" t="s">
        <v>150</v>
      </c>
      <c r="F27" s="1" t="s">
        <v>102</v>
      </c>
      <c r="G27" s="26" t="s">
        <v>90</v>
      </c>
      <c r="J27" s="25" t="s">
        <v>88</v>
      </c>
      <c r="K27" s="63"/>
      <c r="L27" s="63"/>
      <c r="M27" s="63"/>
      <c r="N27" s="63"/>
      <c r="O27" s="26"/>
    </row>
    <row r="28" spans="2:15">
      <c r="B28" s="25">
        <v>25</v>
      </c>
      <c r="C28" s="1" t="s">
        <v>6</v>
      </c>
      <c r="D28" s="1" t="s">
        <v>3</v>
      </c>
      <c r="E28" s="1" t="s">
        <v>229</v>
      </c>
      <c r="F28" s="1" t="s">
        <v>81</v>
      </c>
      <c r="G28" s="26" t="s">
        <v>115</v>
      </c>
      <c r="J28" s="25" t="s">
        <v>43</v>
      </c>
      <c r="K28" s="63"/>
      <c r="L28" s="63"/>
      <c r="M28" s="63"/>
      <c r="N28" s="63"/>
      <c r="O28" s="26"/>
    </row>
    <row r="29" spans="2:15">
      <c r="B29" s="25">
        <v>26</v>
      </c>
      <c r="C29" s="1" t="s">
        <v>53</v>
      </c>
      <c r="D29" s="1" t="s">
        <v>133</v>
      </c>
      <c r="E29" s="1" t="s">
        <v>110</v>
      </c>
      <c r="F29" s="1" t="s">
        <v>45</v>
      </c>
      <c r="G29" s="26" t="s">
        <v>8</v>
      </c>
      <c r="J29" s="25" t="s">
        <v>107</v>
      </c>
      <c r="K29" s="63"/>
      <c r="L29" s="1"/>
      <c r="M29" s="63"/>
      <c r="N29" s="63"/>
      <c r="O29" s="26"/>
    </row>
    <row r="30" spans="2:15" ht="15" thickBot="1">
      <c r="B30" s="25">
        <v>27</v>
      </c>
      <c r="C30" s="1" t="s">
        <v>96</v>
      </c>
      <c r="D30" s="1" t="s">
        <v>102</v>
      </c>
      <c r="E30" s="1" t="s">
        <v>56</v>
      </c>
      <c r="F30" s="1" t="s">
        <v>39</v>
      </c>
      <c r="G30" s="26" t="s">
        <v>116</v>
      </c>
      <c r="J30" s="30" t="s">
        <v>71</v>
      </c>
      <c r="K30" s="31"/>
      <c r="L30" s="65"/>
      <c r="M30" s="65"/>
      <c r="N30" s="65"/>
      <c r="O30" s="32"/>
    </row>
    <row r="31" spans="2:15">
      <c r="B31" s="25">
        <v>28</v>
      </c>
      <c r="C31" s="1" t="s">
        <v>79</v>
      </c>
      <c r="D31" s="1" t="s">
        <v>229</v>
      </c>
      <c r="E31" s="1" t="s">
        <v>151</v>
      </c>
      <c r="F31" s="1" t="s">
        <v>139</v>
      </c>
      <c r="G31" s="26" t="s">
        <v>144</v>
      </c>
    </row>
    <row r="32" spans="2:15">
      <c r="B32" s="25">
        <v>29</v>
      </c>
      <c r="C32" s="1" t="s">
        <v>43</v>
      </c>
      <c r="D32" s="1" t="s">
        <v>112</v>
      </c>
      <c r="E32" s="1" t="s">
        <v>38</v>
      </c>
      <c r="F32" s="1" t="s">
        <v>30</v>
      </c>
      <c r="G32" s="26" t="s">
        <v>243</v>
      </c>
    </row>
    <row r="33" spans="2:7">
      <c r="B33" s="25">
        <v>30</v>
      </c>
      <c r="C33" s="1" t="s">
        <v>95</v>
      </c>
      <c r="D33" s="1" t="s">
        <v>39</v>
      </c>
      <c r="E33" s="1" t="s">
        <v>107</v>
      </c>
      <c r="F33" s="1" t="s">
        <v>122</v>
      </c>
      <c r="G33" s="26" t="s">
        <v>20</v>
      </c>
    </row>
    <row r="34" spans="2:7">
      <c r="B34" s="25">
        <v>31</v>
      </c>
      <c r="C34" s="1" t="s">
        <v>63</v>
      </c>
      <c r="D34" s="1" t="s">
        <v>123</v>
      </c>
      <c r="E34" s="1" t="s">
        <v>78</v>
      </c>
      <c r="F34" s="1" t="s">
        <v>61</v>
      </c>
      <c r="G34" s="26" t="s">
        <v>113</v>
      </c>
    </row>
    <row r="35" spans="2:7">
      <c r="B35" s="25">
        <v>32</v>
      </c>
      <c r="C35" s="1" t="s">
        <v>51</v>
      </c>
      <c r="D35" s="1" t="s">
        <v>28</v>
      </c>
      <c r="E35" s="1" t="s">
        <v>139</v>
      </c>
      <c r="F35" s="1" t="s">
        <v>68</v>
      </c>
      <c r="G35" s="26" t="s">
        <v>126</v>
      </c>
    </row>
    <row r="36" spans="2:7">
      <c r="B36" s="25">
        <v>33</v>
      </c>
      <c r="C36" s="1" t="s">
        <v>107</v>
      </c>
      <c r="D36" s="1" t="s">
        <v>119</v>
      </c>
      <c r="E36" s="1" t="s">
        <v>96</v>
      </c>
      <c r="F36" s="1" t="s">
        <v>69</v>
      </c>
      <c r="G36" s="26" t="s">
        <v>160</v>
      </c>
    </row>
    <row r="37" spans="2:7">
      <c r="B37" s="25">
        <v>34</v>
      </c>
      <c r="C37" s="1" t="s">
        <v>73</v>
      </c>
      <c r="D37" s="1" t="s">
        <v>71</v>
      </c>
      <c r="E37" s="1" t="s">
        <v>127</v>
      </c>
      <c r="F37" s="1" t="s">
        <v>151</v>
      </c>
      <c r="G37" s="26" t="s">
        <v>23</v>
      </c>
    </row>
    <row r="38" spans="2:7">
      <c r="B38" s="25">
        <v>35</v>
      </c>
      <c r="C38" s="1" t="s">
        <v>132</v>
      </c>
      <c r="D38" s="1" t="s">
        <v>122</v>
      </c>
      <c r="E38" s="1" t="s">
        <v>51</v>
      </c>
      <c r="F38" s="1" t="s">
        <v>133</v>
      </c>
      <c r="G38" s="26" t="s">
        <v>128</v>
      </c>
    </row>
    <row r="39" spans="2:7">
      <c r="B39" s="25">
        <v>36</v>
      </c>
      <c r="C39" s="1" t="s">
        <v>150</v>
      </c>
      <c r="D39" s="1" t="s">
        <v>142</v>
      </c>
      <c r="E39" s="1" t="s">
        <v>16</v>
      </c>
      <c r="F39" s="1" t="s">
        <v>34</v>
      </c>
      <c r="G39" s="26" t="s">
        <v>157</v>
      </c>
    </row>
    <row r="40" spans="2:7" ht="15" thickBot="1">
      <c r="B40" s="30">
        <v>37</v>
      </c>
      <c r="C40" s="31" t="s">
        <v>18</v>
      </c>
      <c r="D40" s="31" t="s">
        <v>239</v>
      </c>
      <c r="E40" s="31" t="s">
        <v>112</v>
      </c>
      <c r="F40" s="31" t="s">
        <v>89</v>
      </c>
      <c r="G40" s="32" t="s">
        <v>125</v>
      </c>
    </row>
  </sheetData>
  <mergeCells count="1">
    <mergeCell ref="B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_Sowing and climatic details</vt:lpstr>
      <vt:lpstr>S2_Blanchability_%</vt:lpstr>
      <vt:lpstr>S3_Descriptive_Statistics</vt:lpstr>
      <vt:lpstr>S4_One-Way ANOVA</vt:lpstr>
      <vt:lpstr>S5_Two-Way ANOVA</vt:lpstr>
      <vt:lpstr>S6_Pearson_correlation_Blcb</vt:lpstr>
      <vt:lpstr>S7_Pearson_Blcb_Agro_Afla</vt:lpstr>
      <vt:lpstr>S8(a)_CLUSTER1</vt:lpstr>
      <vt:lpstr>S8(b)_CLUSTER2</vt:lpstr>
      <vt:lpstr>S8(c)_CLUSTER3</vt:lpstr>
      <vt:lpstr>S9_Pop_structure_58K</vt:lpstr>
      <vt:lpstr>S10_All Significant ST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Priya Shah (ICRISAT-IN)</cp:lastModifiedBy>
  <dcterms:created xsi:type="dcterms:W3CDTF">2015-06-05T18:17:20Z</dcterms:created>
  <dcterms:modified xsi:type="dcterms:W3CDTF">2025-08-22T11:12:46Z</dcterms:modified>
</cp:coreProperties>
</file>